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4" uniqueCount="334">
  <si>
    <t xml:space="preserve">Supplementary table 6. The 925 candidate genes were used for differential analysis and 327 genes were found to have significant differences.</t>
  </si>
  <si>
    <t xml:space="preserve">id</t>
  </si>
  <si>
    <t xml:space="preserve">logFC</t>
  </si>
  <si>
    <t xml:space="preserve">AveExpr</t>
  </si>
  <si>
    <t xml:space="preserve">t</t>
  </si>
  <si>
    <t xml:space="preserve">P.Value</t>
  </si>
  <si>
    <t xml:space="preserve">B</t>
  </si>
  <si>
    <t xml:space="preserve">DDIT4</t>
  </si>
  <si>
    <t xml:space="preserve">ID2</t>
  </si>
  <si>
    <t xml:space="preserve">MGAT4A</t>
  </si>
  <si>
    <t xml:space="preserve">NBPF1</t>
  </si>
  <si>
    <t xml:space="preserve">F2R</t>
  </si>
  <si>
    <t xml:space="preserve">NUP43</t>
  </si>
  <si>
    <t xml:space="preserve">EVA1C</t>
  </si>
  <si>
    <t xml:space="preserve">C1RL-AS1</t>
  </si>
  <si>
    <t xml:space="preserve">EPM2AIP1</t>
  </si>
  <si>
    <t xml:space="preserve">RUNX3</t>
  </si>
  <si>
    <t xml:space="preserve">CD180</t>
  </si>
  <si>
    <t xml:space="preserve">CENPE</t>
  </si>
  <si>
    <t xml:space="preserve">DUSP2</t>
  </si>
  <si>
    <t xml:space="preserve">HNRNPU-AS1</t>
  </si>
  <si>
    <t xml:space="preserve">NAP1L5</t>
  </si>
  <si>
    <t xml:space="preserve">ESCO2</t>
  </si>
  <si>
    <t xml:space="preserve">CTSG</t>
  </si>
  <si>
    <t xml:space="preserve">TGFBR3</t>
  </si>
  <si>
    <t xml:space="preserve">ABCD3</t>
  </si>
  <si>
    <t xml:space="preserve">SH2D2A</t>
  </si>
  <si>
    <t xml:space="preserve">PTGDS</t>
  </si>
  <si>
    <t xml:space="preserve">LINC01004</t>
  </si>
  <si>
    <t xml:space="preserve">IL2RB</t>
  </si>
  <si>
    <t xml:space="preserve">CTSW</t>
  </si>
  <si>
    <t xml:space="preserve">KCNJ2</t>
  </si>
  <si>
    <t xml:space="preserve">LINC01127</t>
  </si>
  <si>
    <t xml:space="preserve">DHRS9</t>
  </si>
  <si>
    <t xml:space="preserve">HMMR</t>
  </si>
  <si>
    <t xml:space="preserve">PRDM1</t>
  </si>
  <si>
    <t xml:space="preserve">NDUFV2-AS1</t>
  </si>
  <si>
    <t xml:space="preserve">TTC9C</t>
  </si>
  <si>
    <t xml:space="preserve">UBE2T</t>
  </si>
  <si>
    <t xml:space="preserve">CLIC3</t>
  </si>
  <si>
    <t xml:space="preserve">SIGLEC17P</t>
  </si>
  <si>
    <t xml:space="preserve">TOB1</t>
  </si>
  <si>
    <t xml:space="preserve">SMKR1</t>
  </si>
  <si>
    <t xml:space="preserve">CACNA2D2</t>
  </si>
  <si>
    <t xml:space="preserve">TNFAIP3</t>
  </si>
  <si>
    <t xml:space="preserve">SSPN</t>
  </si>
  <si>
    <t xml:space="preserve">HUS1B</t>
  </si>
  <si>
    <t xml:space="preserve">C1orf21</t>
  </si>
  <si>
    <t xml:space="preserve">CD24</t>
  </si>
  <si>
    <t xml:space="preserve">CD69</t>
  </si>
  <si>
    <t xml:space="preserve">HOXA5</t>
  </si>
  <si>
    <t xml:space="preserve">NABP1</t>
  </si>
  <si>
    <t xml:space="preserve">BZRAP1</t>
  </si>
  <si>
    <t xml:space="preserve">S1PR5</t>
  </si>
  <si>
    <t xml:space="preserve">FEZ1</t>
  </si>
  <si>
    <t xml:space="preserve">CREM</t>
  </si>
  <si>
    <t xml:space="preserve">AVIL</t>
  </si>
  <si>
    <t xml:space="preserve">CEBPE</t>
  </si>
  <si>
    <t xml:space="preserve">DNAJB1</t>
  </si>
  <si>
    <t xml:space="preserve">ZNF785</t>
  </si>
  <si>
    <t xml:space="preserve">TNFRSF17</t>
  </si>
  <si>
    <t xml:space="preserve">THAP8</t>
  </si>
  <si>
    <t xml:space="preserve">RNF144B</t>
  </si>
  <si>
    <t xml:space="preserve">KLRF1</t>
  </si>
  <si>
    <t xml:space="preserve">IGJ</t>
  </si>
  <si>
    <t xml:space="preserve">CXorf21</t>
  </si>
  <si>
    <t xml:space="preserve">CARD6</t>
  </si>
  <si>
    <t xml:space="preserve">CCNB1</t>
  </si>
  <si>
    <t xml:space="preserve">KLRC3</t>
  </si>
  <si>
    <t xml:space="preserve">SYAP1</t>
  </si>
  <si>
    <t xml:space="preserve">IGLL5</t>
  </si>
  <si>
    <t xml:space="preserve">GAPT</t>
  </si>
  <si>
    <t xml:space="preserve">CST7</t>
  </si>
  <si>
    <t xml:space="preserve">MKI67</t>
  </si>
  <si>
    <t xml:space="preserve">CDC20</t>
  </si>
  <si>
    <t xml:space="preserve">IRS2</t>
  </si>
  <si>
    <t xml:space="preserve">JDP2</t>
  </si>
  <si>
    <t xml:space="preserve">KLRD1</t>
  </si>
  <si>
    <t xml:space="preserve">LOC142937</t>
  </si>
  <si>
    <t xml:space="preserve">PRICKLE1</t>
  </si>
  <si>
    <t xml:space="preserve">PDGFD</t>
  </si>
  <si>
    <t xml:space="preserve">SAMD9L</t>
  </si>
  <si>
    <t xml:space="preserve">AVPI1</t>
  </si>
  <si>
    <t xml:space="preserve">FGFBP2</t>
  </si>
  <si>
    <t xml:space="preserve">LGR6</t>
  </si>
  <si>
    <t xml:space="preserve">RBM4B</t>
  </si>
  <si>
    <t xml:space="preserve">MTFP1</t>
  </si>
  <si>
    <t xml:space="preserve">SMAD7</t>
  </si>
  <si>
    <t xml:space="preserve">KCTD21</t>
  </si>
  <si>
    <t xml:space="preserve">BIK</t>
  </si>
  <si>
    <t xml:space="preserve">MAML2</t>
  </si>
  <si>
    <t xml:space="preserve">LOC100131043</t>
  </si>
  <si>
    <t xml:space="preserve">AKR1C3</t>
  </si>
  <si>
    <t xml:space="preserve">AREG</t>
  </si>
  <si>
    <t xml:space="preserve">SYF2</t>
  </si>
  <si>
    <t xml:space="preserve">IFNAR1</t>
  </si>
  <si>
    <t xml:space="preserve">GIMAP8</t>
  </si>
  <si>
    <t xml:space="preserve">POLQ</t>
  </si>
  <si>
    <t xml:space="preserve">KIF14</t>
  </si>
  <si>
    <t xml:space="preserve">METRNL</t>
  </si>
  <si>
    <t xml:space="preserve">LOC151657</t>
  </si>
  <si>
    <t xml:space="preserve">ZNF600</t>
  </si>
  <si>
    <t xml:space="preserve">FANCL</t>
  </si>
  <si>
    <t xml:space="preserve">APAF1</t>
  </si>
  <si>
    <t xml:space="preserve">LOC101929272</t>
  </si>
  <si>
    <t xml:space="preserve">KLHL11</t>
  </si>
  <si>
    <t xml:space="preserve">ID4</t>
  </si>
  <si>
    <t xml:space="preserve">B3GNT7</t>
  </si>
  <si>
    <t xml:space="preserve">RAMP1</t>
  </si>
  <si>
    <t xml:space="preserve">ZNF234</t>
  </si>
  <si>
    <t xml:space="preserve">DLGAP5</t>
  </si>
  <si>
    <t xml:space="preserve">GOLPH3L</t>
  </si>
  <si>
    <t xml:space="preserve">PDZD4</t>
  </si>
  <si>
    <t xml:space="preserve">DUSP6</t>
  </si>
  <si>
    <t xml:space="preserve">MOSPD2</t>
  </si>
  <si>
    <t xml:space="preserve">MPV17L</t>
  </si>
  <si>
    <t xml:space="preserve">MIA</t>
  </si>
  <si>
    <t xml:space="preserve">GABARAPL1</t>
  </si>
  <si>
    <t xml:space="preserve">RRM2</t>
  </si>
  <si>
    <t xml:space="preserve">GLDC</t>
  </si>
  <si>
    <t xml:space="preserve">CEP19</t>
  </si>
  <si>
    <t xml:space="preserve">E2F8</t>
  </si>
  <si>
    <t xml:space="preserve">CXCR4</t>
  </si>
  <si>
    <t xml:space="preserve">PDE4D</t>
  </si>
  <si>
    <t xml:space="preserve">FEM1B</t>
  </si>
  <si>
    <t xml:space="preserve">CD160</t>
  </si>
  <si>
    <t xml:space="preserve">KIF4A</t>
  </si>
  <si>
    <t xml:space="preserve">INHBA</t>
  </si>
  <si>
    <t xml:space="preserve">SLC16A1-AS1</t>
  </si>
  <si>
    <t xml:space="preserve">RMI1</t>
  </si>
  <si>
    <t xml:space="preserve">GINS1</t>
  </si>
  <si>
    <t xml:space="preserve">DDIAS</t>
  </si>
  <si>
    <t xml:space="preserve">PNP</t>
  </si>
  <si>
    <t xml:space="preserve">KMO</t>
  </si>
  <si>
    <t xml:space="preserve">C2orf42</t>
  </si>
  <si>
    <t xml:space="preserve">ZNF669</t>
  </si>
  <si>
    <t xml:space="preserve">JOSD1</t>
  </si>
  <si>
    <t xml:space="preserve">TTK</t>
  </si>
  <si>
    <t xml:space="preserve">SHCBP1</t>
  </si>
  <si>
    <t xml:space="preserve">SRSF1</t>
  </si>
  <si>
    <t xml:space="preserve">ZNF691</t>
  </si>
  <si>
    <t xml:space="preserve">NKG7</t>
  </si>
  <si>
    <t xml:space="preserve">AGAP1</t>
  </si>
  <si>
    <t xml:space="preserve">DUSP1</t>
  </si>
  <si>
    <t xml:space="preserve">SLC7A5</t>
  </si>
  <si>
    <t xml:space="preserve">IL18RAP</t>
  </si>
  <si>
    <t xml:space="preserve">EXO1</t>
  </si>
  <si>
    <t xml:space="preserve">LOC101926967</t>
  </si>
  <si>
    <t xml:space="preserve">BRE-AS1</t>
  </si>
  <si>
    <t xml:space="preserve">MZB1</t>
  </si>
  <si>
    <t xml:space="preserve">SDE2</t>
  </si>
  <si>
    <t xml:space="preserve">TPX2</t>
  </si>
  <si>
    <t xml:space="preserve">RAD54L</t>
  </si>
  <si>
    <t xml:space="preserve">DFNB31</t>
  </si>
  <si>
    <t xml:space="preserve">MRM1</t>
  </si>
  <si>
    <t xml:space="preserve">KRT83</t>
  </si>
  <si>
    <t xml:space="preserve">DTL</t>
  </si>
  <si>
    <t xml:space="preserve">PTS</t>
  </si>
  <si>
    <t xml:space="preserve">BBS10</t>
  </si>
  <si>
    <t xml:space="preserve">PARS2</t>
  </si>
  <si>
    <t xml:space="preserve">UBE2C</t>
  </si>
  <si>
    <t xml:space="preserve">RIPK2</t>
  </si>
  <si>
    <t xml:space="preserve">TNFAIP8L2</t>
  </si>
  <si>
    <t xml:space="preserve">NR4A2</t>
  </si>
  <si>
    <t xml:space="preserve">GALNT14</t>
  </si>
  <si>
    <t xml:space="preserve">B3GAT1</t>
  </si>
  <si>
    <t xml:space="preserve">METTL13</t>
  </si>
  <si>
    <t xml:space="preserve">RAD51</t>
  </si>
  <si>
    <t xml:space="preserve">TLR10</t>
  </si>
  <si>
    <t xml:space="preserve">SPC25</t>
  </si>
  <si>
    <t xml:space="preserve">PLA2G4A</t>
  </si>
  <si>
    <t xml:space="preserve">GRASP</t>
  </si>
  <si>
    <t xml:space="preserve">BTG3</t>
  </si>
  <si>
    <t xml:space="preserve">PNN</t>
  </si>
  <si>
    <t xml:space="preserve">CCR2</t>
  </si>
  <si>
    <t xml:space="preserve">KRT23</t>
  </si>
  <si>
    <t xml:space="preserve">TK1</t>
  </si>
  <si>
    <t xml:space="preserve">DTX4</t>
  </si>
  <si>
    <t xml:space="preserve">LOC100132057</t>
  </si>
  <si>
    <t xml:space="preserve">DDX58</t>
  </si>
  <si>
    <t xml:space="preserve">TRMT13</t>
  </si>
  <si>
    <t xml:space="preserve">ZNF585A</t>
  </si>
  <si>
    <t xml:space="preserve">ID1</t>
  </si>
  <si>
    <t xml:space="preserve">FOXM1</t>
  </si>
  <si>
    <t xml:space="preserve">LINC00852</t>
  </si>
  <si>
    <t xml:space="preserve">PDE7A</t>
  </si>
  <si>
    <t xml:space="preserve">SNHG22</t>
  </si>
  <si>
    <t xml:space="preserve">PLK1</t>
  </si>
  <si>
    <t xml:space="preserve">MAFF</t>
  </si>
  <si>
    <t xml:space="preserve">CISH</t>
  </si>
  <si>
    <t xml:space="preserve">CD3G</t>
  </si>
  <si>
    <t xml:space="preserve">SMAD6</t>
  </si>
  <si>
    <t xml:space="preserve">FBXO33</t>
  </si>
  <si>
    <t xml:space="preserve">PPP2R2B</t>
  </si>
  <si>
    <t xml:space="preserve">UHRF1</t>
  </si>
  <si>
    <t xml:space="preserve">TIFA</t>
  </si>
  <si>
    <t xml:space="preserve">CCNA2</t>
  </si>
  <si>
    <t xml:space="preserve">TRIM13</t>
  </si>
  <si>
    <t xml:space="preserve">GZMH</t>
  </si>
  <si>
    <t xml:space="preserve">CREBRF</t>
  </si>
  <si>
    <t xml:space="preserve">FOSB</t>
  </si>
  <si>
    <t xml:space="preserve">KIAA0226L</t>
  </si>
  <si>
    <t xml:space="preserve">ZNF189</t>
  </si>
  <si>
    <t xml:space="preserve">MOP-1</t>
  </si>
  <si>
    <t xml:space="preserve">MIR146A</t>
  </si>
  <si>
    <t xml:space="preserve">ZNF623</t>
  </si>
  <si>
    <t xml:space="preserve">TAS2R10</t>
  </si>
  <si>
    <t xml:space="preserve">NAPEPLD</t>
  </si>
  <si>
    <t xml:space="preserve">ERCC4</t>
  </si>
  <si>
    <t xml:space="preserve">LPAR1</t>
  </si>
  <si>
    <t xml:space="preserve">SPDL1</t>
  </si>
  <si>
    <t xml:space="preserve">FAM43A</t>
  </si>
  <si>
    <t xml:space="preserve">SAMSN1</t>
  </si>
  <si>
    <t xml:space="preserve">SIK1</t>
  </si>
  <si>
    <t xml:space="preserve">BCDIN3D</t>
  </si>
  <si>
    <t xml:space="preserve">C6orf211</t>
  </si>
  <si>
    <t xml:space="preserve">TTC16</t>
  </si>
  <si>
    <t xml:space="preserve">TAF1A</t>
  </si>
  <si>
    <t xml:space="preserve">PRF1</t>
  </si>
  <si>
    <t xml:space="preserve">TRMT1L</t>
  </si>
  <si>
    <t xml:space="preserve">FOS</t>
  </si>
  <si>
    <t xml:space="preserve">BTLA</t>
  </si>
  <si>
    <t xml:space="preserve">ZNF572</t>
  </si>
  <si>
    <t xml:space="preserve">MELK</t>
  </si>
  <si>
    <t xml:space="preserve">CDK1</t>
  </si>
  <si>
    <t xml:space="preserve">TNFRSF21</t>
  </si>
  <si>
    <t xml:space="preserve">MED20</t>
  </si>
  <si>
    <t xml:space="preserve">BNC2</t>
  </si>
  <si>
    <t xml:space="preserve">C9orf40</t>
  </si>
  <si>
    <t xml:space="preserve">NLRC4</t>
  </si>
  <si>
    <t xml:space="preserve">CEP55</t>
  </si>
  <si>
    <t xml:space="preserve">KIF2C</t>
  </si>
  <si>
    <t xml:space="preserve">KRCC1</t>
  </si>
  <si>
    <t xml:space="preserve">ACKR3</t>
  </si>
  <si>
    <t xml:space="preserve">PLK2</t>
  </si>
  <si>
    <t xml:space="preserve">MED17</t>
  </si>
  <si>
    <t xml:space="preserve">TROAP</t>
  </si>
  <si>
    <t xml:space="preserve">TYMS</t>
  </si>
  <si>
    <t xml:space="preserve">PRDM8</t>
  </si>
  <si>
    <t xml:space="preserve">KIF23</t>
  </si>
  <si>
    <t xml:space="preserve">KIFC1</t>
  </si>
  <si>
    <t xml:space="preserve">MANEA</t>
  </si>
  <si>
    <t xml:space="preserve">TNRC6C-AS1</t>
  </si>
  <si>
    <t xml:space="preserve">MORF4L2-AS1</t>
  </si>
  <si>
    <t xml:space="preserve">BHLHE40</t>
  </si>
  <si>
    <t xml:space="preserve">DSCC1</t>
  </si>
  <si>
    <t xml:space="preserve">TMA16</t>
  </si>
  <si>
    <t xml:space="preserve">KIAA0101</t>
  </si>
  <si>
    <t xml:space="preserve">SKA3</t>
  </si>
  <si>
    <t xml:space="preserve">PPAPDC2</t>
  </si>
  <si>
    <t xml:space="preserve">RIC3</t>
  </si>
  <si>
    <t xml:space="preserve">TOP2A</t>
  </si>
  <si>
    <t xml:space="preserve">ZNF780B</t>
  </si>
  <si>
    <t xml:space="preserve">ZNF202</t>
  </si>
  <si>
    <t xml:space="preserve">KBTBD6</t>
  </si>
  <si>
    <t xml:space="preserve">PMP22</t>
  </si>
  <si>
    <t xml:space="preserve">LOC101927974</t>
  </si>
  <si>
    <t xml:space="preserve">KIF13A</t>
  </si>
  <si>
    <t xml:space="preserve">FBXO16</t>
  </si>
  <si>
    <t xml:space="preserve">CDC45</t>
  </si>
  <si>
    <t xml:space="preserve">NFKBIA</t>
  </si>
  <si>
    <t xml:space="preserve">RAB11FIP5</t>
  </si>
  <si>
    <t xml:space="preserve">ZFP62</t>
  </si>
  <si>
    <t xml:space="preserve">MGAT3</t>
  </si>
  <si>
    <t xml:space="preserve">HJURP</t>
  </si>
  <si>
    <t xml:space="preserve">RBM12B</t>
  </si>
  <si>
    <t xml:space="preserve">BPTF</t>
  </si>
  <si>
    <t xml:space="preserve">ZNF331</t>
  </si>
  <si>
    <t xml:space="preserve">ZFP14</t>
  </si>
  <si>
    <t xml:space="preserve">ZNF154</t>
  </si>
  <si>
    <t xml:space="preserve">FBXO43</t>
  </si>
  <si>
    <t xml:space="preserve">ASPM</t>
  </si>
  <si>
    <t xml:space="preserve">TAPT1-AS1</t>
  </si>
  <si>
    <t xml:space="preserve">RAB23</t>
  </si>
  <si>
    <t xml:space="preserve">PTPRM</t>
  </si>
  <si>
    <t xml:space="preserve">JUNB</t>
  </si>
  <si>
    <t xml:space="preserve">NEK2</t>
  </si>
  <si>
    <t xml:space="preserve">ZNF268</t>
  </si>
  <si>
    <t xml:space="preserve">MPZL2</t>
  </si>
  <si>
    <t xml:space="preserve">PTPRS</t>
  </si>
  <si>
    <t xml:space="preserve">TNFRSF12A</t>
  </si>
  <si>
    <t xml:space="preserve">ZNF322</t>
  </si>
  <si>
    <t xml:space="preserve">OIP5</t>
  </si>
  <si>
    <t xml:space="preserve">KIF11</t>
  </si>
  <si>
    <t xml:space="preserve">CDCA2</t>
  </si>
  <si>
    <t xml:space="preserve">AKTIP</t>
  </si>
  <si>
    <t xml:space="preserve">PIGV</t>
  </si>
  <si>
    <t xml:space="preserve">RBM38</t>
  </si>
  <si>
    <t xml:space="preserve">EDN2</t>
  </si>
  <si>
    <t xml:space="preserve">CD226</t>
  </si>
  <si>
    <t xml:space="preserve">SOD2</t>
  </si>
  <si>
    <t xml:space="preserve">STK17A</t>
  </si>
  <si>
    <t xml:space="preserve">LIMD1-AS1</t>
  </si>
  <si>
    <t xml:space="preserve">PSAT1</t>
  </si>
  <si>
    <t xml:space="preserve">CCNB2</t>
  </si>
  <si>
    <t xml:space="preserve">RNF103</t>
  </si>
  <si>
    <t xml:space="preserve">THAP2</t>
  </si>
  <si>
    <t xml:space="preserve">USP12</t>
  </si>
  <si>
    <t xml:space="preserve">ZWINT</t>
  </si>
  <si>
    <t xml:space="preserve">MAP3K8</t>
  </si>
  <si>
    <t xml:space="preserve">PTPRO</t>
  </si>
  <si>
    <t xml:space="preserve">KIF15</t>
  </si>
  <si>
    <t xml:space="preserve">PDE4B</t>
  </si>
  <si>
    <t xml:space="preserve">GADD45A</t>
  </si>
  <si>
    <t xml:space="preserve">JUN</t>
  </si>
  <si>
    <t xml:space="preserve">IGIP</t>
  </si>
  <si>
    <t xml:space="preserve">CEBPA-AS1</t>
  </si>
  <si>
    <t xml:space="preserve">FOSL2</t>
  </si>
  <si>
    <t xml:space="preserve">AKAP5</t>
  </si>
  <si>
    <t xml:space="preserve">PDE2A</t>
  </si>
  <si>
    <t xml:space="preserve">THAP3</t>
  </si>
  <si>
    <t xml:space="preserve">TTF2</t>
  </si>
  <si>
    <t xml:space="preserve">ZNF397</t>
  </si>
  <si>
    <t xml:space="preserve">BUB1</t>
  </si>
  <si>
    <t xml:space="preserve">WNT11</t>
  </si>
  <si>
    <t xml:space="preserve">DARS2</t>
  </si>
  <si>
    <t xml:space="preserve">GZMB</t>
  </si>
  <si>
    <t xml:space="preserve">TNFSF14</t>
  </si>
  <si>
    <t xml:space="preserve">AURKB</t>
  </si>
  <si>
    <t xml:space="preserve">NUAK1</t>
  </si>
  <si>
    <t xml:space="preserve">C18orf54</t>
  </si>
  <si>
    <t xml:space="preserve">HRASLS2</t>
  </si>
  <si>
    <t xml:space="preserve">DKFZP434A062</t>
  </si>
  <si>
    <t xml:space="preserve">NDUFAF1</t>
  </si>
  <si>
    <t xml:space="preserve">USP30</t>
  </si>
  <si>
    <t xml:space="preserve">ESPL1</t>
  </si>
  <si>
    <t xml:space="preserve">PTGER4P2-CDK2AP2P2</t>
  </si>
  <si>
    <t xml:space="preserve">BHLHE22</t>
  </si>
  <si>
    <t xml:space="preserve">JRKL</t>
  </si>
  <si>
    <t xml:space="preserve">ZNF382</t>
  </si>
  <si>
    <t xml:space="preserve">IGFALS</t>
  </si>
  <si>
    <t xml:space="preserve">KLLN</t>
  </si>
  <si>
    <t xml:space="preserve">CDKN3</t>
  </si>
  <si>
    <t xml:space="preserve">RGS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12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宋体"/>
        <charset val="134"/>
        <family val="0"/>
        <sz val="12"/>
      </font>
      <fill>
        <patternFill>
          <bgColor rgb="FFFF99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32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14" activeCellId="0" sqref="K14"/>
    </sheetView>
  </sheetViews>
  <sheetFormatPr defaultColWidth="8.99609375" defaultRowHeight="15.7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13.74"/>
    <col collapsed="false" customWidth="true" hidden="false" outlineLevel="0" max="3" min="3" style="1" width="12.62"/>
    <col collapsed="false" customWidth="true" hidden="false" outlineLevel="0" max="4" min="4" style="1" width="13.74"/>
    <col collapsed="false" customWidth="true" hidden="false" outlineLevel="0" max="5" min="5" style="1" width="9.36"/>
    <col collapsed="false" customWidth="true" hidden="false" outlineLevel="0" max="6" min="6" style="1" width="13.74"/>
    <col collapsed="false" customWidth="false" hidden="false" outlineLevel="0" max="257" min="7" style="1" width="8.99"/>
  </cols>
  <sheetData>
    <row r="1" s="3" customFormat="true" ht="15.7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  <c r="CF1" s="2"/>
      <c r="CG1" s="2"/>
      <c r="CH1" s="2"/>
      <c r="CI1" s="2"/>
      <c r="CJ1" s="2"/>
      <c r="CK1" s="2"/>
      <c r="CL1" s="2"/>
      <c r="CM1" s="2"/>
      <c r="CN1" s="2"/>
      <c r="CO1" s="2"/>
      <c r="CP1" s="2"/>
      <c r="CQ1" s="2"/>
      <c r="CR1" s="2"/>
      <c r="CS1" s="2"/>
      <c r="CT1" s="2"/>
      <c r="CU1" s="2"/>
      <c r="CV1" s="2"/>
      <c r="CW1" s="2"/>
      <c r="CX1" s="2"/>
      <c r="CY1" s="2"/>
      <c r="CZ1" s="2"/>
      <c r="DA1" s="2"/>
      <c r="DB1" s="2"/>
      <c r="DC1" s="2"/>
      <c r="DD1" s="2"/>
      <c r="DE1" s="2"/>
      <c r="DF1" s="2"/>
      <c r="DG1" s="2"/>
      <c r="DH1" s="2"/>
      <c r="DI1" s="2"/>
      <c r="DJ1" s="2"/>
      <c r="DK1" s="2"/>
      <c r="DL1" s="2"/>
      <c r="DM1" s="2"/>
      <c r="DN1" s="2"/>
      <c r="DO1" s="2"/>
      <c r="DP1" s="2"/>
      <c r="DQ1" s="2"/>
      <c r="DR1" s="2"/>
      <c r="DS1" s="2"/>
      <c r="DT1" s="2"/>
      <c r="DU1" s="2"/>
      <c r="DV1" s="2"/>
      <c r="DW1" s="2"/>
      <c r="DX1" s="2"/>
      <c r="DY1" s="2"/>
      <c r="DZ1" s="2"/>
      <c r="EA1" s="2"/>
      <c r="EB1" s="2"/>
      <c r="EC1" s="2"/>
      <c r="ED1" s="2"/>
      <c r="EE1" s="2"/>
      <c r="EF1" s="2"/>
      <c r="EG1" s="2"/>
      <c r="EH1" s="2"/>
      <c r="EI1" s="2"/>
      <c r="EJ1" s="2"/>
      <c r="EK1" s="2"/>
      <c r="EL1" s="2"/>
      <c r="EM1" s="2"/>
      <c r="EN1" s="2"/>
      <c r="EO1" s="2"/>
      <c r="EP1" s="2"/>
      <c r="EQ1" s="2"/>
      <c r="ER1" s="2"/>
      <c r="ES1" s="2"/>
      <c r="ET1" s="2"/>
      <c r="EU1" s="2"/>
      <c r="EV1" s="2"/>
      <c r="EW1" s="2"/>
      <c r="EX1" s="2"/>
      <c r="EY1" s="2"/>
      <c r="EZ1" s="2"/>
      <c r="FA1" s="2"/>
      <c r="FB1" s="2"/>
      <c r="FC1" s="2"/>
      <c r="FD1" s="2"/>
      <c r="FE1" s="2"/>
      <c r="FF1" s="2"/>
      <c r="FG1" s="2"/>
      <c r="FH1" s="2"/>
      <c r="FI1" s="2"/>
      <c r="FJ1" s="2"/>
      <c r="FK1" s="2"/>
      <c r="FL1" s="2"/>
      <c r="FM1" s="2"/>
      <c r="FN1" s="2"/>
      <c r="FO1" s="2"/>
      <c r="FP1" s="2"/>
      <c r="FQ1" s="2"/>
      <c r="FR1" s="2"/>
      <c r="FS1" s="2"/>
      <c r="FT1" s="2"/>
      <c r="FU1" s="2"/>
      <c r="FV1" s="2"/>
      <c r="FW1" s="2"/>
      <c r="FX1" s="2"/>
      <c r="FY1" s="2"/>
      <c r="FZ1" s="2"/>
      <c r="GA1" s="2"/>
      <c r="GB1" s="2"/>
      <c r="GC1" s="2"/>
      <c r="GD1" s="2"/>
      <c r="GE1" s="2"/>
      <c r="GF1" s="2"/>
      <c r="GG1" s="2"/>
      <c r="GH1" s="2"/>
      <c r="GI1" s="2"/>
      <c r="GJ1" s="2"/>
      <c r="GK1" s="2"/>
      <c r="GL1" s="2"/>
      <c r="GM1" s="2"/>
      <c r="GN1" s="2"/>
      <c r="GO1" s="2"/>
      <c r="GP1" s="2"/>
      <c r="GQ1" s="2"/>
      <c r="GR1" s="2"/>
      <c r="GS1" s="2"/>
      <c r="GT1" s="2"/>
      <c r="GU1" s="2"/>
      <c r="GV1" s="2"/>
      <c r="GW1" s="2"/>
      <c r="GX1" s="2"/>
      <c r="GY1" s="2"/>
      <c r="GZ1" s="2"/>
      <c r="HA1" s="2"/>
      <c r="HB1" s="2"/>
      <c r="HC1" s="2"/>
      <c r="HD1" s="2"/>
      <c r="HE1" s="2"/>
      <c r="HF1" s="2"/>
      <c r="HG1" s="2"/>
      <c r="HH1" s="2"/>
      <c r="HI1" s="2"/>
      <c r="HJ1" s="2"/>
      <c r="HK1" s="2"/>
      <c r="HL1" s="2"/>
      <c r="HM1" s="2"/>
      <c r="HN1" s="2"/>
      <c r="HO1" s="2"/>
      <c r="HP1" s="2"/>
      <c r="HQ1" s="2"/>
      <c r="HR1" s="2"/>
      <c r="HS1" s="2"/>
      <c r="HT1" s="2"/>
      <c r="HU1" s="2"/>
      <c r="HV1" s="2"/>
      <c r="HW1" s="2"/>
      <c r="HX1" s="2"/>
      <c r="HY1" s="2"/>
      <c r="HZ1" s="2"/>
      <c r="IA1" s="2"/>
      <c r="IB1" s="2"/>
      <c r="IC1" s="2"/>
      <c r="ID1" s="2"/>
      <c r="IE1" s="2"/>
      <c r="IF1" s="2"/>
      <c r="IG1" s="2"/>
      <c r="IH1" s="2"/>
      <c r="II1" s="2"/>
      <c r="IJ1" s="2"/>
      <c r="IK1" s="2"/>
      <c r="IL1" s="2"/>
      <c r="IM1" s="2"/>
      <c r="IN1" s="2"/>
      <c r="IO1" s="2"/>
      <c r="IP1" s="2"/>
      <c r="IQ1" s="2"/>
      <c r="IR1" s="2"/>
      <c r="IS1" s="2"/>
      <c r="IT1" s="2"/>
      <c r="IU1" s="2"/>
      <c r="IV1" s="2"/>
    </row>
    <row r="2" customFormat="false" ht="15.75" hidden="false" customHeight="false" outlineLevel="0" collapsed="false">
      <c r="A2" s="1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</row>
    <row r="3" customFormat="false" ht="15.75" hidden="false" customHeight="false" outlineLevel="0" collapsed="false">
      <c r="A3" s="4" t="s">
        <v>7</v>
      </c>
      <c r="B3" s="4" t="n">
        <v>-1.13047182916667</v>
      </c>
      <c r="C3" s="4" t="n">
        <v>11.0568744354839</v>
      </c>
      <c r="D3" s="4" t="n">
        <v>-4.77664031505718</v>
      </c>
      <c r="E3" s="5" t="n">
        <v>1.10493035456299E-005</v>
      </c>
      <c r="F3" s="4" t="n">
        <v>3.20118116137941</v>
      </c>
    </row>
    <row r="4" customFormat="false" ht="15.75" hidden="false" customHeight="false" outlineLevel="0" collapsed="false">
      <c r="A4" s="4" t="s">
        <v>8</v>
      </c>
      <c r="B4" s="4" t="n">
        <v>-0.500265012500005</v>
      </c>
      <c r="C4" s="4" t="n">
        <v>12.3728024032258</v>
      </c>
      <c r="D4" s="4" t="n">
        <v>-4.77151730789294</v>
      </c>
      <c r="E4" s="5" t="n">
        <v>1.12575313616223E-005</v>
      </c>
      <c r="F4" s="4" t="n">
        <v>3.18438912774372</v>
      </c>
    </row>
    <row r="5" customFormat="false" ht="15.75" hidden="false" customHeight="false" outlineLevel="0" collapsed="false">
      <c r="A5" s="4" t="s">
        <v>9</v>
      </c>
      <c r="B5" s="4" t="n">
        <v>-0.575985306249999</v>
      </c>
      <c r="C5" s="4" t="n">
        <v>9.75137666129032</v>
      </c>
      <c r="D5" s="4" t="n">
        <v>-4.53319968906406</v>
      </c>
      <c r="E5" s="5" t="n">
        <v>2.65868053520247E-005</v>
      </c>
      <c r="F5" s="4" t="n">
        <v>2.41210372709528</v>
      </c>
    </row>
    <row r="6" customFormat="false" ht="15.75" hidden="false" customHeight="false" outlineLevel="0" collapsed="false">
      <c r="A6" s="4" t="s">
        <v>10</v>
      </c>
      <c r="B6" s="4" t="n">
        <v>0.52931358333333</v>
      </c>
      <c r="C6" s="4" t="n">
        <v>6.73344077419355</v>
      </c>
      <c r="D6" s="4" t="n">
        <v>4.49150876726301</v>
      </c>
      <c r="E6" s="5" t="n">
        <v>3.08406780668623E-005</v>
      </c>
      <c r="F6" s="4" t="n">
        <v>2.27887548452669</v>
      </c>
    </row>
    <row r="7" customFormat="false" ht="15.75" hidden="false" customHeight="false" outlineLevel="0" collapsed="false">
      <c r="A7" s="4" t="s">
        <v>11</v>
      </c>
      <c r="B7" s="4" t="n">
        <v>-0.576039381250001</v>
      </c>
      <c r="C7" s="4" t="n">
        <v>7.3303234516129</v>
      </c>
      <c r="D7" s="4" t="n">
        <v>-4.36179385483107</v>
      </c>
      <c r="E7" s="5" t="n">
        <v>4.87516493390896E-005</v>
      </c>
      <c r="F7" s="4" t="n">
        <v>1.86817774386689</v>
      </c>
    </row>
    <row r="8" customFormat="false" ht="15.75" hidden="false" customHeight="false" outlineLevel="0" collapsed="false">
      <c r="A8" s="4" t="s">
        <v>12</v>
      </c>
      <c r="B8" s="4" t="n">
        <v>0.502478099999998</v>
      </c>
      <c r="C8" s="4" t="n">
        <v>7.62096493548387</v>
      </c>
      <c r="D8" s="4" t="n">
        <v>4.35516640220159</v>
      </c>
      <c r="E8" s="5" t="n">
        <v>4.98975933626123E-005</v>
      </c>
      <c r="F8" s="4" t="n">
        <v>1.84735402248854</v>
      </c>
    </row>
    <row r="9" customFormat="false" ht="15.75" hidden="false" customHeight="false" outlineLevel="0" collapsed="false">
      <c r="A9" s="4" t="s">
        <v>13</v>
      </c>
      <c r="B9" s="4" t="n">
        <v>-0.484756608333335</v>
      </c>
      <c r="C9" s="4" t="n">
        <v>6.09800577419355</v>
      </c>
      <c r="D9" s="4" t="n">
        <v>-4.3507958122516</v>
      </c>
      <c r="E9" s="5" t="n">
        <v>5.06675617739348E-005</v>
      </c>
      <c r="F9" s="4" t="n">
        <v>1.83363014785321</v>
      </c>
    </row>
    <row r="10" customFormat="false" ht="15.75" hidden="false" customHeight="false" outlineLevel="0" collapsed="false">
      <c r="A10" s="4" t="s">
        <v>14</v>
      </c>
      <c r="B10" s="4" t="n">
        <v>0.453294697916666</v>
      </c>
      <c r="C10" s="4" t="n">
        <v>5.32416638709677</v>
      </c>
      <c r="D10" s="4" t="n">
        <v>4.32586547952132</v>
      </c>
      <c r="E10" s="5" t="n">
        <v>5.52848929699179E-005</v>
      </c>
      <c r="F10" s="4" t="n">
        <v>1.75548050294785</v>
      </c>
    </row>
    <row r="11" customFormat="false" ht="15.75" hidden="false" customHeight="false" outlineLevel="0" collapsed="false">
      <c r="A11" s="4" t="s">
        <v>15</v>
      </c>
      <c r="B11" s="4" t="n">
        <v>0.910968895833334</v>
      </c>
      <c r="C11" s="4" t="n">
        <v>6.01696466129032</v>
      </c>
      <c r="D11" s="4" t="n">
        <v>4.31425293744775</v>
      </c>
      <c r="E11" s="5" t="n">
        <v>5.75725313635212E-005</v>
      </c>
      <c r="F11" s="4" t="n">
        <v>1.71915610133584</v>
      </c>
    </row>
    <row r="12" customFormat="false" ht="15.75" hidden="false" customHeight="false" outlineLevel="0" collapsed="false">
      <c r="A12" s="4" t="s">
        <v>16</v>
      </c>
      <c r="B12" s="4" t="n">
        <v>-0.445486235416668</v>
      </c>
      <c r="C12" s="4" t="n">
        <v>12.3748463870968</v>
      </c>
      <c r="D12" s="4" t="n">
        <v>-4.26984236652496</v>
      </c>
      <c r="E12" s="5" t="n">
        <v>6.71980105036822E-005</v>
      </c>
      <c r="F12" s="4" t="n">
        <v>1.58069963290509</v>
      </c>
    </row>
    <row r="13" customFormat="false" ht="15.75" hidden="false" customHeight="false" outlineLevel="0" collapsed="false">
      <c r="A13" s="4" t="s">
        <v>17</v>
      </c>
      <c r="B13" s="4" t="n">
        <v>0.832652283333331</v>
      </c>
      <c r="C13" s="4" t="n">
        <v>7.55317948387097</v>
      </c>
      <c r="D13" s="4" t="n">
        <v>4.26858581740209</v>
      </c>
      <c r="E13" s="5" t="n">
        <v>6.74918628396202E-005</v>
      </c>
      <c r="F13" s="4" t="n">
        <v>1.57679288831231</v>
      </c>
    </row>
    <row r="14" customFormat="false" ht="15.75" hidden="false" customHeight="false" outlineLevel="0" collapsed="false">
      <c r="A14" s="4" t="s">
        <v>18</v>
      </c>
      <c r="B14" s="4" t="n">
        <v>0.5873476375</v>
      </c>
      <c r="C14" s="4" t="n">
        <v>5.17248196774194</v>
      </c>
      <c r="D14" s="4" t="n">
        <v>4.26578323853077</v>
      </c>
      <c r="E14" s="5" t="n">
        <v>6.81517552534661E-005</v>
      </c>
      <c r="F14" s="4" t="n">
        <v>1.56808151650079</v>
      </c>
    </row>
    <row r="15" customFormat="false" ht="15.75" hidden="false" customHeight="false" outlineLevel="0" collapsed="false">
      <c r="A15" s="4" t="s">
        <v>19</v>
      </c>
      <c r="B15" s="4" t="n">
        <v>-1.15341737916667</v>
      </c>
      <c r="C15" s="4" t="n">
        <v>9.64270537096774</v>
      </c>
      <c r="D15" s="4" t="n">
        <v>-4.2507754382825</v>
      </c>
      <c r="E15" s="5" t="n">
        <v>7.17931915319999E-005</v>
      </c>
      <c r="F15" s="4" t="n">
        <v>1.52148265831306</v>
      </c>
    </row>
    <row r="16" customFormat="false" ht="15.75" hidden="false" customHeight="false" outlineLevel="0" collapsed="false">
      <c r="A16" s="4" t="s">
        <v>20</v>
      </c>
      <c r="B16" s="4" t="n">
        <v>0.542240870833336</v>
      </c>
      <c r="C16" s="4" t="n">
        <v>6.74076632258065</v>
      </c>
      <c r="D16" s="4" t="n">
        <v>4.18403720503807</v>
      </c>
      <c r="E16" s="5" t="n">
        <v>9.03974777945487E-005</v>
      </c>
      <c r="F16" s="4" t="n">
        <v>1.31530626819918</v>
      </c>
    </row>
    <row r="17" customFormat="false" ht="15.75" hidden="false" customHeight="false" outlineLevel="0" collapsed="false">
      <c r="A17" s="4" t="s">
        <v>21</v>
      </c>
      <c r="B17" s="4" t="n">
        <v>-0.762089539583338</v>
      </c>
      <c r="C17" s="4" t="n">
        <v>6.80449909677419</v>
      </c>
      <c r="D17" s="4" t="n">
        <v>-4.15971639672006</v>
      </c>
      <c r="E17" s="5" t="n">
        <v>9.8273828583399E-005</v>
      </c>
      <c r="F17" s="4" t="n">
        <v>1.24060197702144</v>
      </c>
    </row>
    <row r="18" customFormat="false" ht="15.75" hidden="false" customHeight="false" outlineLevel="0" collapsed="false">
      <c r="A18" s="4" t="s">
        <v>22</v>
      </c>
      <c r="B18" s="4" t="n">
        <v>0.590060108333333</v>
      </c>
      <c r="C18" s="4" t="n">
        <v>3.25563591935484</v>
      </c>
      <c r="D18" s="4" t="n">
        <v>4.15220899020666</v>
      </c>
      <c r="E18" s="4" t="n">
        <v>0.000100836299968646</v>
      </c>
      <c r="F18" s="4" t="n">
        <v>1.21758922956036</v>
      </c>
    </row>
    <row r="19" customFormat="false" ht="15.75" hidden="false" customHeight="false" outlineLevel="0" collapsed="false">
      <c r="A19" s="4" t="s">
        <v>23</v>
      </c>
      <c r="B19" s="4" t="n">
        <v>1.47349722291667</v>
      </c>
      <c r="C19" s="4" t="n">
        <v>7.17913912903226</v>
      </c>
      <c r="D19" s="4" t="n">
        <v>4.14513261305374</v>
      </c>
      <c r="E19" s="4" t="n">
        <v>0.000103310679128717</v>
      </c>
      <c r="F19" s="4" t="n">
        <v>1.19591821682267</v>
      </c>
    </row>
    <row r="20" customFormat="false" ht="15.75" hidden="false" customHeight="false" outlineLevel="0" collapsed="false">
      <c r="A20" s="4" t="s">
        <v>24</v>
      </c>
      <c r="B20" s="4" t="n">
        <v>-0.612836768750004</v>
      </c>
      <c r="C20" s="4" t="n">
        <v>8.6494659516129</v>
      </c>
      <c r="D20" s="4" t="n">
        <v>-4.08215055635273</v>
      </c>
      <c r="E20" s="4" t="n">
        <v>0.000128075822180533</v>
      </c>
      <c r="F20" s="4" t="n">
        <v>1.0039249747496</v>
      </c>
    </row>
    <row r="21" customFormat="false" ht="15.75" hidden="false" customHeight="false" outlineLevel="0" collapsed="false">
      <c r="A21" s="4" t="s">
        <v>25</v>
      </c>
      <c r="B21" s="4" t="n">
        <v>-0.638514329166668</v>
      </c>
      <c r="C21" s="4" t="n">
        <v>6.95692748387097</v>
      </c>
      <c r="D21" s="4" t="n">
        <v>-4.05237449541154</v>
      </c>
      <c r="E21" s="4" t="n">
        <v>0.000141691524574261</v>
      </c>
      <c r="F21" s="4" t="n">
        <v>0.913718805561376</v>
      </c>
    </row>
    <row r="22" customFormat="false" ht="15.75" hidden="false" customHeight="false" outlineLevel="0" collapsed="false">
      <c r="A22" s="4" t="s">
        <v>26</v>
      </c>
      <c r="B22" s="4" t="n">
        <v>-0.537236881250003</v>
      </c>
      <c r="C22" s="4" t="n">
        <v>8.7598665483871</v>
      </c>
      <c r="D22" s="4" t="n">
        <v>-3.99842483019341</v>
      </c>
      <c r="E22" s="4" t="n">
        <v>0.000169995208804186</v>
      </c>
      <c r="F22" s="4" t="n">
        <v>0.751218637811038</v>
      </c>
    </row>
    <row r="23" customFormat="false" ht="15.75" hidden="false" customHeight="false" outlineLevel="0" collapsed="false">
      <c r="A23" s="4" t="s">
        <v>27</v>
      </c>
      <c r="B23" s="4" t="n">
        <v>-0.515277781250001</v>
      </c>
      <c r="C23" s="4" t="n">
        <v>9.49539267741936</v>
      </c>
      <c r="D23" s="4" t="n">
        <v>-3.98638144374271</v>
      </c>
      <c r="E23" s="4" t="n">
        <v>0.000177019344962361</v>
      </c>
      <c r="F23" s="4" t="n">
        <v>0.715110697666757</v>
      </c>
    </row>
    <row r="24" customFormat="false" ht="15.75" hidden="false" customHeight="false" outlineLevel="0" collapsed="false">
      <c r="A24" s="4" t="s">
        <v>28</v>
      </c>
      <c r="B24" s="4" t="n">
        <v>0.644941239583333</v>
      </c>
      <c r="C24" s="4" t="n">
        <v>4.64271956451613</v>
      </c>
      <c r="D24" s="4" t="n">
        <v>3.98390460258651</v>
      </c>
      <c r="E24" s="4" t="n">
        <v>0.000178498170895248</v>
      </c>
      <c r="F24" s="4" t="n">
        <v>0.707692400186889</v>
      </c>
    </row>
    <row r="25" customFormat="false" ht="15.75" hidden="false" customHeight="false" outlineLevel="0" collapsed="false">
      <c r="A25" s="4" t="s">
        <v>29</v>
      </c>
      <c r="B25" s="4" t="n">
        <v>-0.448791797916673</v>
      </c>
      <c r="C25" s="4" t="n">
        <v>12.5430092903226</v>
      </c>
      <c r="D25" s="4" t="n">
        <v>-3.97794520153008</v>
      </c>
      <c r="E25" s="4" t="n">
        <v>0.000182105184220062</v>
      </c>
      <c r="F25" s="4" t="n">
        <v>0.689854346958049</v>
      </c>
    </row>
    <row r="26" customFormat="false" ht="15.75" hidden="false" customHeight="false" outlineLevel="0" collapsed="false">
      <c r="A26" s="4" t="s">
        <v>30</v>
      </c>
      <c r="B26" s="4" t="n">
        <v>-0.501340664583333</v>
      </c>
      <c r="C26" s="4" t="n">
        <v>10.3059326612903</v>
      </c>
      <c r="D26" s="4" t="n">
        <v>-3.96519933380341</v>
      </c>
      <c r="E26" s="4" t="n">
        <v>0.000190056740614221</v>
      </c>
      <c r="F26" s="4" t="n">
        <v>0.651753667409079</v>
      </c>
    </row>
    <row r="27" customFormat="false" ht="15.75" hidden="false" customHeight="false" outlineLevel="0" collapsed="false">
      <c r="A27" s="4" t="s">
        <v>31</v>
      </c>
      <c r="B27" s="4" t="n">
        <v>0.888258660416665</v>
      </c>
      <c r="C27" s="4" t="n">
        <v>6.90988051612903</v>
      </c>
      <c r="D27" s="4" t="n">
        <v>3.94083080108218</v>
      </c>
      <c r="E27" s="4" t="n">
        <v>0.000206198694517462</v>
      </c>
      <c r="F27" s="4" t="n">
        <v>0.579104675849652</v>
      </c>
    </row>
    <row r="28" customFormat="false" ht="15.75" hidden="false" customHeight="false" outlineLevel="0" collapsed="false">
      <c r="A28" s="4" t="s">
        <v>32</v>
      </c>
      <c r="B28" s="4" t="n">
        <v>0.68976826875</v>
      </c>
      <c r="C28" s="4" t="n">
        <v>4.45212462903226</v>
      </c>
      <c r="D28" s="4" t="n">
        <v>3.9166319577592</v>
      </c>
      <c r="E28" s="4" t="n">
        <v>0.00022352829114059</v>
      </c>
      <c r="F28" s="4" t="n">
        <v>0.507216896140203</v>
      </c>
    </row>
    <row r="29" customFormat="false" ht="15.75" hidden="false" customHeight="false" outlineLevel="0" collapsed="false">
      <c r="A29" s="4" t="s">
        <v>33</v>
      </c>
      <c r="B29" s="4" t="n">
        <v>1.00063679166667</v>
      </c>
      <c r="C29" s="4" t="n">
        <v>7.09998853225806</v>
      </c>
      <c r="D29" s="4" t="n">
        <v>3.9131872115737</v>
      </c>
      <c r="E29" s="4" t="n">
        <v>0.000226106219511233</v>
      </c>
      <c r="F29" s="4" t="n">
        <v>0.497004384818012</v>
      </c>
    </row>
    <row r="30" customFormat="false" ht="15.75" hidden="false" customHeight="false" outlineLevel="0" collapsed="false">
      <c r="A30" s="4" t="s">
        <v>34</v>
      </c>
      <c r="B30" s="4" t="n">
        <v>0.663777491666665</v>
      </c>
      <c r="C30" s="4" t="n">
        <v>5.78505896774194</v>
      </c>
      <c r="D30" s="4" t="n">
        <v>3.91227206181907</v>
      </c>
      <c r="E30" s="4" t="n">
        <v>0.000226795874103507</v>
      </c>
      <c r="F30" s="4" t="n">
        <v>0.494292150688034</v>
      </c>
    </row>
    <row r="31" customFormat="false" ht="15.75" hidden="false" customHeight="false" outlineLevel="0" collapsed="false">
      <c r="A31" s="4" t="s">
        <v>35</v>
      </c>
      <c r="B31" s="4" t="n">
        <v>-0.430575635416668</v>
      </c>
      <c r="C31" s="4" t="n">
        <v>8.67387658064516</v>
      </c>
      <c r="D31" s="4" t="n">
        <v>-3.89974968033581</v>
      </c>
      <c r="E31" s="4" t="n">
        <v>0.00023643814208468</v>
      </c>
      <c r="F31" s="4" t="n">
        <v>0.457216549884092</v>
      </c>
    </row>
    <row r="32" customFormat="false" ht="15.75" hidden="false" customHeight="false" outlineLevel="0" collapsed="false">
      <c r="A32" s="4" t="s">
        <v>36</v>
      </c>
      <c r="B32" s="4" t="n">
        <v>-0.492389562499998</v>
      </c>
      <c r="C32" s="4" t="n">
        <v>6.7013109516129</v>
      </c>
      <c r="D32" s="4" t="n">
        <v>-3.84608889335987</v>
      </c>
      <c r="E32" s="4" t="n">
        <v>0.000282401130078873</v>
      </c>
      <c r="F32" s="4" t="n">
        <v>0.299129601850801</v>
      </c>
    </row>
    <row r="33" customFormat="false" ht="15.75" hidden="false" customHeight="false" outlineLevel="0" collapsed="false">
      <c r="A33" s="4" t="s">
        <v>37</v>
      </c>
      <c r="B33" s="4" t="n">
        <v>0.412077420833331</v>
      </c>
      <c r="C33" s="4" t="n">
        <v>6.80275038709677</v>
      </c>
      <c r="D33" s="4" t="n">
        <v>3.84525274980004</v>
      </c>
      <c r="E33" s="4" t="n">
        <v>0.000283181057967001</v>
      </c>
      <c r="F33" s="4" t="n">
        <v>0.296676503491819</v>
      </c>
    </row>
    <row r="34" customFormat="false" ht="15.75" hidden="false" customHeight="false" outlineLevel="0" collapsed="false">
      <c r="A34" s="4" t="s">
        <v>38</v>
      </c>
      <c r="B34" s="4" t="n">
        <v>0.453518679166668</v>
      </c>
      <c r="C34" s="4" t="n">
        <v>7.81750679032258</v>
      </c>
      <c r="D34" s="4" t="n">
        <v>3.83153733793834</v>
      </c>
      <c r="E34" s="4" t="n">
        <v>0.000296273052167965</v>
      </c>
      <c r="F34" s="4" t="n">
        <v>0.256483048899799</v>
      </c>
    </row>
    <row r="35" customFormat="false" ht="15.75" hidden="false" customHeight="false" outlineLevel="0" collapsed="false">
      <c r="A35" s="4" t="s">
        <v>39</v>
      </c>
      <c r="B35" s="4" t="n">
        <v>-0.560582558333333</v>
      </c>
      <c r="C35" s="4" t="n">
        <v>10.653581</v>
      </c>
      <c r="D35" s="4" t="n">
        <v>-3.81524074954637</v>
      </c>
      <c r="E35" s="4" t="n">
        <v>0.000312583880768128</v>
      </c>
      <c r="F35" s="4" t="n">
        <v>0.208836486316838</v>
      </c>
    </row>
    <row r="36" customFormat="false" ht="15.75" hidden="false" customHeight="false" outlineLevel="0" collapsed="false">
      <c r="A36" s="4" t="s">
        <v>40</v>
      </c>
      <c r="B36" s="4" t="n">
        <v>-0.562924143749999</v>
      </c>
      <c r="C36" s="4" t="n">
        <v>8.86216030645161</v>
      </c>
      <c r="D36" s="4" t="n">
        <v>-3.79445887681835</v>
      </c>
      <c r="E36" s="4" t="n">
        <v>0.000334635218093523</v>
      </c>
      <c r="F36" s="4" t="n">
        <v>0.148252474529684</v>
      </c>
    </row>
    <row r="37" customFormat="false" ht="15.75" hidden="false" customHeight="false" outlineLevel="0" collapsed="false">
      <c r="A37" s="4" t="s">
        <v>41</v>
      </c>
      <c r="B37" s="4" t="n">
        <v>-0.413941910416668</v>
      </c>
      <c r="C37" s="4" t="n">
        <v>10.2309151290323</v>
      </c>
      <c r="D37" s="4" t="n">
        <v>-3.79288094895472</v>
      </c>
      <c r="E37" s="4" t="n">
        <v>0.00033636906307833</v>
      </c>
      <c r="F37" s="4" t="n">
        <v>0.14366055717746</v>
      </c>
    </row>
    <row r="38" customFormat="false" ht="15.75" hidden="false" customHeight="false" outlineLevel="0" collapsed="false">
      <c r="A38" s="4" t="s">
        <v>42</v>
      </c>
      <c r="B38" s="4" t="n">
        <v>-0.588920141666671</v>
      </c>
      <c r="C38" s="4" t="n">
        <v>6.57139898387097</v>
      </c>
      <c r="D38" s="4" t="n">
        <v>-3.75006790669195</v>
      </c>
      <c r="E38" s="4" t="n">
        <v>0.000386833899135913</v>
      </c>
      <c r="F38" s="4" t="n">
        <v>0.0195112596554585</v>
      </c>
    </row>
    <row r="39" customFormat="false" ht="15.75" hidden="false" customHeight="false" outlineLevel="0" collapsed="false">
      <c r="A39" s="4" t="s">
        <v>43</v>
      </c>
      <c r="B39" s="4" t="n">
        <v>-0.414080537500001</v>
      </c>
      <c r="C39" s="4" t="n">
        <v>7.51406761290323</v>
      </c>
      <c r="D39" s="4" t="n">
        <v>-3.73390858203683</v>
      </c>
      <c r="E39" s="4" t="n">
        <v>0.000407702691580323</v>
      </c>
      <c r="F39" s="4" t="n">
        <v>-0.0271248625296208</v>
      </c>
    </row>
    <row r="40" customFormat="false" ht="15.75" hidden="false" customHeight="false" outlineLevel="0" collapsed="false">
      <c r="A40" s="4" t="s">
        <v>44</v>
      </c>
      <c r="B40" s="4" t="n">
        <v>-0.922818997916664</v>
      </c>
      <c r="C40" s="4" t="n">
        <v>10.1961667903226</v>
      </c>
      <c r="D40" s="4" t="n">
        <v>-3.72460458560397</v>
      </c>
      <c r="E40" s="4" t="n">
        <v>0.00042020217193687</v>
      </c>
      <c r="F40" s="4" t="n">
        <v>-0.0539205189582521</v>
      </c>
    </row>
    <row r="41" customFormat="false" ht="15.75" hidden="false" customHeight="false" outlineLevel="0" collapsed="false">
      <c r="A41" s="4" t="s">
        <v>45</v>
      </c>
      <c r="B41" s="4" t="n">
        <v>0.419374135416667</v>
      </c>
      <c r="C41" s="4" t="n">
        <v>4.4392535</v>
      </c>
      <c r="D41" s="4" t="n">
        <v>3.68999843385347</v>
      </c>
      <c r="E41" s="4" t="n">
        <v>0.000469986233952449</v>
      </c>
      <c r="F41" s="4" t="n">
        <v>-0.153225736703939</v>
      </c>
    </row>
    <row r="42" customFormat="false" ht="15.75" hidden="false" customHeight="false" outlineLevel="0" collapsed="false">
      <c r="A42" s="4" t="s">
        <v>46</v>
      </c>
      <c r="B42" s="4" t="n">
        <v>-0.548991162499999</v>
      </c>
      <c r="C42" s="4" t="n">
        <v>5.25875482258065</v>
      </c>
      <c r="D42" s="4" t="n">
        <v>-3.68430426008882</v>
      </c>
      <c r="E42" s="4" t="n">
        <v>0.000478699567862051</v>
      </c>
      <c r="F42" s="4" t="n">
        <v>-0.16951076969015</v>
      </c>
    </row>
    <row r="43" customFormat="false" ht="15.75" hidden="false" customHeight="false" outlineLevel="0" collapsed="false">
      <c r="A43" s="4" t="s">
        <v>47</v>
      </c>
      <c r="B43" s="4" t="n">
        <v>-0.485725277083332</v>
      </c>
      <c r="C43" s="4" t="n">
        <v>6.75701501612903</v>
      </c>
      <c r="D43" s="4" t="n">
        <v>-3.68070061056847</v>
      </c>
      <c r="E43" s="4" t="n">
        <v>0.000484293412672878</v>
      </c>
      <c r="F43" s="4" t="n">
        <v>-0.179808958469081</v>
      </c>
    </row>
    <row r="44" customFormat="false" ht="15.75" hidden="false" customHeight="false" outlineLevel="0" collapsed="false">
      <c r="A44" s="4" t="s">
        <v>48</v>
      </c>
      <c r="B44" s="4" t="n">
        <v>0.857251570833331</v>
      </c>
      <c r="C44" s="4" t="n">
        <v>8.89040729032258</v>
      </c>
      <c r="D44" s="4" t="n">
        <v>3.65453985675618</v>
      </c>
      <c r="E44" s="4" t="n">
        <v>0.000526813596812236</v>
      </c>
      <c r="F44" s="4" t="n">
        <v>-0.254380762014752</v>
      </c>
    </row>
    <row r="45" customFormat="false" ht="15.75" hidden="false" customHeight="false" outlineLevel="0" collapsed="false">
      <c r="A45" s="4" t="s">
        <v>49</v>
      </c>
      <c r="B45" s="4" t="n">
        <v>-0.792990939583332</v>
      </c>
      <c r="C45" s="4" t="n">
        <v>11.0667323870968</v>
      </c>
      <c r="D45" s="4" t="n">
        <v>-3.64180455174701</v>
      </c>
      <c r="E45" s="4" t="n">
        <v>0.00054877986709353</v>
      </c>
      <c r="F45" s="4" t="n">
        <v>-0.29056274299489</v>
      </c>
    </row>
    <row r="46" customFormat="false" ht="15.75" hidden="false" customHeight="false" outlineLevel="0" collapsed="false">
      <c r="A46" s="4" t="s">
        <v>50</v>
      </c>
      <c r="B46" s="4" t="n">
        <v>-0.673029008333335</v>
      </c>
      <c r="C46" s="4" t="n">
        <v>4.42066032258065</v>
      </c>
      <c r="D46" s="4" t="n">
        <v>-3.60720708360953</v>
      </c>
      <c r="E46" s="4" t="n">
        <v>0.000612950234641085</v>
      </c>
      <c r="F46" s="4" t="n">
        <v>-0.388455476468003</v>
      </c>
    </row>
    <row r="47" customFormat="false" ht="15.75" hidden="false" customHeight="false" outlineLevel="0" collapsed="false">
      <c r="A47" s="4" t="s">
        <v>51</v>
      </c>
      <c r="B47" s="4" t="n">
        <v>0.442096335416664</v>
      </c>
      <c r="C47" s="4" t="n">
        <v>7.97915738709677</v>
      </c>
      <c r="D47" s="4" t="n">
        <v>3.59845430680885</v>
      </c>
      <c r="E47" s="4" t="n">
        <v>0.000630283534856494</v>
      </c>
      <c r="F47" s="4" t="n">
        <v>-0.413127613654713</v>
      </c>
    </row>
    <row r="48" customFormat="false" ht="15.75" hidden="false" customHeight="false" outlineLevel="0" collapsed="false">
      <c r="A48" s="4" t="s">
        <v>52</v>
      </c>
      <c r="B48" s="4" t="n">
        <v>-0.434503291666665</v>
      </c>
      <c r="C48" s="4" t="n">
        <v>8.59972690322581</v>
      </c>
      <c r="D48" s="4" t="n">
        <v>-3.59556138921772</v>
      </c>
      <c r="E48" s="4" t="n">
        <v>0.000636114368941218</v>
      </c>
      <c r="F48" s="4" t="n">
        <v>-0.421273744766716</v>
      </c>
    </row>
    <row r="49" customFormat="false" ht="15.75" hidden="false" customHeight="false" outlineLevel="0" collapsed="false">
      <c r="A49" s="4" t="s">
        <v>53</v>
      </c>
      <c r="B49" s="4" t="n">
        <v>-0.4768179375</v>
      </c>
      <c r="C49" s="4" t="n">
        <v>8.88372941935484</v>
      </c>
      <c r="D49" s="4" t="n">
        <v>-3.59286912718439</v>
      </c>
      <c r="E49" s="4" t="n">
        <v>0.000641586888154629</v>
      </c>
      <c r="F49" s="4" t="n">
        <v>-0.428851113485005</v>
      </c>
    </row>
    <row r="50" customFormat="false" ht="15.75" hidden="false" customHeight="false" outlineLevel="0" collapsed="false">
      <c r="A50" s="4" t="s">
        <v>54</v>
      </c>
      <c r="B50" s="4" t="n">
        <v>-0.498566179166668</v>
      </c>
      <c r="C50" s="4" t="n">
        <v>6.22617438709677</v>
      </c>
      <c r="D50" s="4" t="n">
        <v>-3.57554926425846</v>
      </c>
      <c r="E50" s="4" t="n">
        <v>0.000677879156282563</v>
      </c>
      <c r="F50" s="4" t="n">
        <v>-0.477511422917903</v>
      </c>
    </row>
    <row r="51" customFormat="false" ht="15.75" hidden="false" customHeight="false" outlineLevel="0" collapsed="false">
      <c r="A51" s="4" t="s">
        <v>55</v>
      </c>
      <c r="B51" s="4" t="n">
        <v>-0.493140385416668</v>
      </c>
      <c r="C51" s="4" t="n">
        <v>6.83989709677419</v>
      </c>
      <c r="D51" s="4" t="n">
        <v>-3.57197623237927</v>
      </c>
      <c r="E51" s="4" t="n">
        <v>0.000685605413664236</v>
      </c>
      <c r="F51" s="4" t="n">
        <v>-0.487531219545122</v>
      </c>
    </row>
    <row r="52" customFormat="false" ht="15.75" hidden="false" customHeight="false" outlineLevel="0" collapsed="false">
      <c r="A52" s="4" t="s">
        <v>56</v>
      </c>
      <c r="B52" s="4" t="n">
        <v>0.576473335416666</v>
      </c>
      <c r="C52" s="4" t="n">
        <v>4.00478525806452</v>
      </c>
      <c r="D52" s="4" t="n">
        <v>3.52446870205651</v>
      </c>
      <c r="E52" s="4" t="n">
        <v>0.000796635031735069</v>
      </c>
      <c r="F52" s="4" t="n">
        <v>-0.620143878222607</v>
      </c>
    </row>
    <row r="53" customFormat="false" ht="15.75" hidden="false" customHeight="false" outlineLevel="0" collapsed="false">
      <c r="A53" s="4" t="s">
        <v>57</v>
      </c>
      <c r="B53" s="4" t="n">
        <v>0.571720214583333</v>
      </c>
      <c r="C53" s="4" t="n">
        <v>8.40998296774194</v>
      </c>
      <c r="D53" s="4" t="n">
        <v>3.51831043447619</v>
      </c>
      <c r="E53" s="4" t="n">
        <v>0.000812220291982223</v>
      </c>
      <c r="F53" s="4" t="n">
        <v>-0.637250162283237</v>
      </c>
    </row>
    <row r="54" customFormat="false" ht="15.75" hidden="false" customHeight="false" outlineLevel="0" collapsed="false">
      <c r="A54" s="4" t="s">
        <v>58</v>
      </c>
      <c r="B54" s="4" t="n">
        <v>-0.452456881249997</v>
      </c>
      <c r="C54" s="4" t="n">
        <v>10.2965544677419</v>
      </c>
      <c r="D54" s="4" t="n">
        <v>-3.49549150314655</v>
      </c>
      <c r="E54" s="4" t="n">
        <v>0.000872532339045233</v>
      </c>
      <c r="F54" s="4" t="n">
        <v>-0.700466564667422</v>
      </c>
    </row>
    <row r="55" customFormat="false" ht="15.75" hidden="false" customHeight="false" outlineLevel="0" collapsed="false">
      <c r="A55" s="4" t="s">
        <v>59</v>
      </c>
      <c r="B55" s="4" t="n">
        <v>0.453798541666666</v>
      </c>
      <c r="C55" s="4" t="n">
        <v>4.40365593548387</v>
      </c>
      <c r="D55" s="4" t="n">
        <v>3.46344241122804</v>
      </c>
      <c r="E55" s="4" t="n">
        <v>0.00096445376603146</v>
      </c>
      <c r="F55" s="4" t="n">
        <v>-0.788799759239696</v>
      </c>
    </row>
    <row r="56" customFormat="false" ht="15.75" hidden="false" customHeight="false" outlineLevel="0" collapsed="false">
      <c r="A56" s="4" t="s">
        <v>60</v>
      </c>
      <c r="B56" s="4" t="n">
        <v>0.904766258333334</v>
      </c>
      <c r="C56" s="4" t="n">
        <v>8.854533</v>
      </c>
      <c r="D56" s="4" t="n">
        <v>3.46250935453381</v>
      </c>
      <c r="E56" s="4" t="n">
        <v>0.000967262794970476</v>
      </c>
      <c r="F56" s="4" t="n">
        <v>-0.791363437500212</v>
      </c>
    </row>
    <row r="57" customFormat="false" ht="15.75" hidden="false" customHeight="false" outlineLevel="0" collapsed="false">
      <c r="A57" s="4" t="s">
        <v>61</v>
      </c>
      <c r="B57" s="4" t="n">
        <v>0.497176489583332</v>
      </c>
      <c r="C57" s="4" t="n">
        <v>6.37630588709677</v>
      </c>
      <c r="D57" s="4" t="n">
        <v>3.4487467780437</v>
      </c>
      <c r="E57" s="4" t="n">
        <v>0.00100960752646648</v>
      </c>
      <c r="F57" s="4" t="n">
        <v>-0.829124812565042</v>
      </c>
    </row>
    <row r="58" customFormat="false" ht="15.75" hidden="false" customHeight="false" outlineLevel="0" collapsed="false">
      <c r="A58" s="4" t="s">
        <v>62</v>
      </c>
      <c r="B58" s="4" t="n">
        <v>-0.404744720833337</v>
      </c>
      <c r="C58" s="4" t="n">
        <v>8.38780103225806</v>
      </c>
      <c r="D58" s="4" t="n">
        <v>-3.44325950910844</v>
      </c>
      <c r="E58" s="4" t="n">
        <v>0.00102697577273506</v>
      </c>
      <c r="F58" s="4" t="n">
        <v>-0.844152959627301</v>
      </c>
    </row>
    <row r="59" customFormat="false" ht="15.75" hidden="false" customHeight="false" outlineLevel="0" collapsed="false">
      <c r="A59" s="4" t="s">
        <v>63</v>
      </c>
      <c r="B59" s="4" t="n">
        <v>-0.469138462500002</v>
      </c>
      <c r="C59" s="4" t="n">
        <v>10.0938259193548</v>
      </c>
      <c r="D59" s="4" t="n">
        <v>-3.43271663934142</v>
      </c>
      <c r="E59" s="4" t="n">
        <v>0.00106114339598992</v>
      </c>
      <c r="F59" s="4" t="n">
        <v>-0.872982606526874</v>
      </c>
    </row>
    <row r="60" customFormat="false" ht="15.75" hidden="false" customHeight="false" outlineLevel="0" collapsed="false">
      <c r="A60" s="4" t="s">
        <v>64</v>
      </c>
      <c r="B60" s="4" t="n">
        <v>0.683791495833336</v>
      </c>
      <c r="C60" s="4" t="n">
        <v>12.6154842096774</v>
      </c>
      <c r="D60" s="4" t="n">
        <v>3.41752338156849</v>
      </c>
      <c r="E60" s="4" t="n">
        <v>0.00111228062109549</v>
      </c>
      <c r="F60" s="4" t="n">
        <v>-0.914425653868481</v>
      </c>
    </row>
    <row r="61" customFormat="false" ht="15.75" hidden="false" customHeight="false" outlineLevel="0" collapsed="false">
      <c r="A61" s="4" t="s">
        <v>65</v>
      </c>
      <c r="B61" s="4" t="n">
        <v>0.398625845833331</v>
      </c>
      <c r="C61" s="4" t="n">
        <v>8.57834833870968</v>
      </c>
      <c r="D61" s="4" t="n">
        <v>3.39991979548098</v>
      </c>
      <c r="E61" s="4" t="n">
        <v>0.00117444667165276</v>
      </c>
      <c r="F61" s="4" t="n">
        <v>-0.962290326742661</v>
      </c>
    </row>
    <row r="62" customFormat="false" ht="15.75" hidden="false" customHeight="false" outlineLevel="0" collapsed="false">
      <c r="A62" s="4" t="s">
        <v>66</v>
      </c>
      <c r="B62" s="4" t="n">
        <v>0.503868758333336</v>
      </c>
      <c r="C62" s="4" t="n">
        <v>8.75056016129032</v>
      </c>
      <c r="D62" s="4" t="n">
        <v>3.39961174188798</v>
      </c>
      <c r="E62" s="4" t="n">
        <v>0.00117556326312623</v>
      </c>
      <c r="F62" s="4" t="n">
        <v>-0.963126464859436</v>
      </c>
    </row>
    <row r="63" customFormat="false" ht="15.75" hidden="false" customHeight="false" outlineLevel="0" collapsed="false">
      <c r="A63" s="4" t="s">
        <v>67</v>
      </c>
      <c r="B63" s="4" t="n">
        <v>0.376960691666669</v>
      </c>
      <c r="C63" s="4" t="n">
        <v>5.79919879032258</v>
      </c>
      <c r="D63" s="4" t="n">
        <v>3.3671678357599</v>
      </c>
      <c r="E63" s="4" t="n">
        <v>0.0012989505889047</v>
      </c>
      <c r="F63" s="4" t="n">
        <v>-1.05090322104901</v>
      </c>
    </row>
    <row r="64" customFormat="false" ht="15.75" hidden="false" customHeight="false" outlineLevel="0" collapsed="false">
      <c r="A64" s="4" t="s">
        <v>68</v>
      </c>
      <c r="B64" s="4" t="n">
        <v>-0.589686029166666</v>
      </c>
      <c r="C64" s="4" t="n">
        <v>8.77437138709677</v>
      </c>
      <c r="D64" s="4" t="n">
        <v>-3.35665610961757</v>
      </c>
      <c r="E64" s="4" t="n">
        <v>0.00134148562543019</v>
      </c>
      <c r="F64" s="4" t="n">
        <v>-1.07922112319372</v>
      </c>
    </row>
    <row r="65" customFormat="false" ht="15.75" hidden="false" customHeight="false" outlineLevel="0" collapsed="false">
      <c r="A65" s="4" t="s">
        <v>69</v>
      </c>
      <c r="B65" s="4" t="n">
        <v>-0.428511660416669</v>
      </c>
      <c r="C65" s="4" t="n">
        <v>9.43081275806452</v>
      </c>
      <c r="D65" s="4" t="n">
        <v>-3.35262411839897</v>
      </c>
      <c r="E65" s="4" t="n">
        <v>0.00135814723637703</v>
      </c>
      <c r="F65" s="4" t="n">
        <v>-1.0900671798824</v>
      </c>
    </row>
    <row r="66" customFormat="false" ht="15.75" hidden="false" customHeight="false" outlineLevel="0" collapsed="false">
      <c r="A66" s="4" t="s">
        <v>70</v>
      </c>
      <c r="B66" s="4" t="n">
        <v>0.762407625000003</v>
      </c>
      <c r="C66" s="4" t="n">
        <v>13.3078757096774</v>
      </c>
      <c r="D66" s="4" t="n">
        <v>3.35077242308796</v>
      </c>
      <c r="E66" s="4" t="n">
        <v>0.00136586440488621</v>
      </c>
      <c r="F66" s="4" t="n">
        <v>-1.09504528756099</v>
      </c>
    </row>
    <row r="67" customFormat="false" ht="15.75" hidden="false" customHeight="false" outlineLevel="0" collapsed="false">
      <c r="A67" s="4" t="s">
        <v>71</v>
      </c>
      <c r="B67" s="4" t="n">
        <v>0.481527891666666</v>
      </c>
      <c r="C67" s="4" t="n">
        <v>8.60116025806452</v>
      </c>
      <c r="D67" s="4" t="n">
        <v>3.32673324681034</v>
      </c>
      <c r="E67" s="4" t="n">
        <v>0.00146988309886622</v>
      </c>
      <c r="F67" s="4" t="n">
        <v>-1.15950307386379</v>
      </c>
    </row>
    <row r="68" customFormat="false" ht="15.75" hidden="false" customHeight="false" outlineLevel="0" collapsed="false">
      <c r="A68" s="4" t="s">
        <v>72</v>
      </c>
      <c r="B68" s="4" t="n">
        <v>-0.463384822916668</v>
      </c>
      <c r="C68" s="4" t="n">
        <v>10.9765148064516</v>
      </c>
      <c r="D68" s="4" t="n">
        <v>-3.31585750999519</v>
      </c>
      <c r="E68" s="4" t="n">
        <v>0.00151935909525849</v>
      </c>
      <c r="F68" s="4" t="n">
        <v>-1.18856118451155</v>
      </c>
    </row>
    <row r="69" customFormat="false" ht="15.75" hidden="false" customHeight="false" outlineLevel="0" collapsed="false">
      <c r="A69" s="4" t="s">
        <v>73</v>
      </c>
      <c r="B69" s="4" t="n">
        <v>0.537986766666667</v>
      </c>
      <c r="C69" s="4" t="n">
        <v>4.88065032258065</v>
      </c>
      <c r="D69" s="4" t="n">
        <v>3.30508687327996</v>
      </c>
      <c r="E69" s="4" t="n">
        <v>0.00156990163837473</v>
      </c>
      <c r="F69" s="4" t="n">
        <v>-1.21727448609438</v>
      </c>
    </row>
    <row r="70" customFormat="false" ht="15.75" hidden="false" customHeight="false" outlineLevel="0" collapsed="false">
      <c r="A70" s="4" t="s">
        <v>74</v>
      </c>
      <c r="B70" s="4" t="n">
        <v>0.528995120833332</v>
      </c>
      <c r="C70" s="4" t="n">
        <v>5.87119480645161</v>
      </c>
      <c r="D70" s="4" t="n">
        <v>3.27646565141565</v>
      </c>
      <c r="E70" s="4" t="n">
        <v>0.00171202031572499</v>
      </c>
      <c r="F70" s="4" t="n">
        <v>-1.29326419228374</v>
      </c>
    </row>
    <row r="71" customFormat="false" ht="15.75" hidden="false" customHeight="false" outlineLevel="0" collapsed="false">
      <c r="A71" s="4" t="s">
        <v>75</v>
      </c>
      <c r="B71" s="4" t="n">
        <v>-0.40293494583333</v>
      </c>
      <c r="C71" s="4" t="n">
        <v>10.4511252096774</v>
      </c>
      <c r="D71" s="4" t="n">
        <v>-3.27440895279252</v>
      </c>
      <c r="E71" s="4" t="n">
        <v>0.00172268612802062</v>
      </c>
      <c r="F71" s="4" t="n">
        <v>-1.29870725435577</v>
      </c>
    </row>
    <row r="72" customFormat="false" ht="15.75" hidden="false" customHeight="false" outlineLevel="0" collapsed="false">
      <c r="A72" s="4" t="s">
        <v>76</v>
      </c>
      <c r="B72" s="4" t="n">
        <v>-0.398459522916667</v>
      </c>
      <c r="C72" s="4" t="n">
        <v>9.91316183870968</v>
      </c>
      <c r="D72" s="4" t="n">
        <v>-3.24002746345975</v>
      </c>
      <c r="E72" s="4" t="n">
        <v>0.00191051284668505</v>
      </c>
      <c r="F72" s="4" t="n">
        <v>-1.38934804962523</v>
      </c>
    </row>
    <row r="73" customFormat="false" ht="15.75" hidden="false" customHeight="false" outlineLevel="0" collapsed="false">
      <c r="A73" s="4" t="s">
        <v>77</v>
      </c>
      <c r="B73" s="4" t="n">
        <v>-0.462145020833335</v>
      </c>
      <c r="C73" s="4" t="n">
        <v>9.59519237096774</v>
      </c>
      <c r="D73" s="4" t="n">
        <v>-3.23525381339704</v>
      </c>
      <c r="E73" s="4" t="n">
        <v>0.00193806492250352</v>
      </c>
      <c r="F73" s="4" t="n">
        <v>-1.40188049258433</v>
      </c>
    </row>
    <row r="74" customFormat="false" ht="15.75" hidden="false" customHeight="false" outlineLevel="0" collapsed="false">
      <c r="A74" s="4" t="s">
        <v>78</v>
      </c>
      <c r="B74" s="4" t="n">
        <v>0.55353985625</v>
      </c>
      <c r="C74" s="4" t="n">
        <v>5.11038329032258</v>
      </c>
      <c r="D74" s="4" t="n">
        <v>3.2338357807329</v>
      </c>
      <c r="E74" s="4" t="n">
        <v>0.00194632106321808</v>
      </c>
      <c r="F74" s="4" t="n">
        <v>-1.40560083215781</v>
      </c>
    </row>
    <row r="75" customFormat="false" ht="15.75" hidden="false" customHeight="false" outlineLevel="0" collapsed="false">
      <c r="A75" s="4" t="s">
        <v>79</v>
      </c>
      <c r="B75" s="4" t="n">
        <v>0.571694854166666</v>
      </c>
      <c r="C75" s="4" t="n">
        <v>6.17213914516129</v>
      </c>
      <c r="D75" s="4" t="n">
        <v>3.23291350226367</v>
      </c>
      <c r="E75" s="4" t="n">
        <v>0.00195170852958179</v>
      </c>
      <c r="F75" s="4" t="n">
        <v>-1.40801990596079</v>
      </c>
    </row>
    <row r="76" customFormat="false" ht="15.75" hidden="false" customHeight="false" outlineLevel="0" collapsed="false">
      <c r="A76" s="4" t="s">
        <v>80</v>
      </c>
      <c r="B76" s="4" t="n">
        <v>-0.436641145833333</v>
      </c>
      <c r="C76" s="4" t="n">
        <v>5.54913516129032</v>
      </c>
      <c r="D76" s="4" t="n">
        <v>-3.21072798315962</v>
      </c>
      <c r="E76" s="4" t="n">
        <v>0.00208560655831537</v>
      </c>
      <c r="F76" s="4" t="n">
        <v>-1.46606600816496</v>
      </c>
    </row>
    <row r="77" customFormat="false" ht="15.75" hidden="false" customHeight="false" outlineLevel="0" collapsed="false">
      <c r="A77" s="4" t="s">
        <v>81</v>
      </c>
      <c r="B77" s="4" t="n">
        <v>0.404707225000001</v>
      </c>
      <c r="C77" s="4" t="n">
        <v>9.5119435483871</v>
      </c>
      <c r="D77" s="4" t="n">
        <v>3.19877274101603</v>
      </c>
      <c r="E77" s="4" t="n">
        <v>0.00216129130935008</v>
      </c>
      <c r="F77" s="4" t="n">
        <v>-1.49722976264795</v>
      </c>
    </row>
    <row r="78" customFormat="false" ht="15.75" hidden="false" customHeight="false" outlineLevel="0" collapsed="false">
      <c r="A78" s="4" t="s">
        <v>82</v>
      </c>
      <c r="B78" s="4" t="n">
        <v>-0.656697535416666</v>
      </c>
      <c r="C78" s="4" t="n">
        <v>6.94443790322581</v>
      </c>
      <c r="D78" s="4" t="n">
        <v>-3.19639121507101</v>
      </c>
      <c r="E78" s="4" t="n">
        <v>0.00217667266962934</v>
      </c>
      <c r="F78" s="4" t="n">
        <v>-1.50342795812738</v>
      </c>
    </row>
    <row r="79" customFormat="false" ht="15.75" hidden="false" customHeight="false" outlineLevel="0" collapsed="false">
      <c r="A79" s="4" t="s">
        <v>83</v>
      </c>
      <c r="B79" s="4" t="n">
        <v>-0.557614250000002</v>
      </c>
      <c r="C79" s="4" t="n">
        <v>11.1688155967742</v>
      </c>
      <c r="D79" s="4" t="n">
        <v>-3.19389737263682</v>
      </c>
      <c r="E79" s="4" t="n">
        <v>0.00219288951301417</v>
      </c>
      <c r="F79" s="4" t="n">
        <v>-1.50991499792689</v>
      </c>
    </row>
    <row r="80" customFormat="false" ht="15.75" hidden="false" customHeight="false" outlineLevel="0" collapsed="false">
      <c r="A80" s="4" t="s">
        <v>84</v>
      </c>
      <c r="B80" s="4" t="n">
        <v>-0.470662827083338</v>
      </c>
      <c r="C80" s="4" t="n">
        <v>7.89330098387097</v>
      </c>
      <c r="D80" s="4" t="n">
        <v>-3.19372140322945</v>
      </c>
      <c r="E80" s="4" t="n">
        <v>0.00219403807047388</v>
      </c>
      <c r="F80" s="4" t="n">
        <v>-1.51037259931812</v>
      </c>
    </row>
    <row r="81" customFormat="false" ht="15.75" hidden="false" customHeight="false" outlineLevel="0" collapsed="false">
      <c r="A81" s="4" t="s">
        <v>85</v>
      </c>
      <c r="B81" s="4" t="n">
        <v>0.387798329166668</v>
      </c>
      <c r="C81" s="4" t="n">
        <v>8.03361770967742</v>
      </c>
      <c r="D81" s="4" t="n">
        <v>3.19267179799993</v>
      </c>
      <c r="E81" s="4" t="n">
        <v>0.00220090060809637</v>
      </c>
      <c r="F81" s="4" t="n">
        <v>-1.51310168793237</v>
      </c>
    </row>
    <row r="82" customFormat="false" ht="15.75" hidden="false" customHeight="false" outlineLevel="0" collapsed="false">
      <c r="A82" s="4" t="s">
        <v>86</v>
      </c>
      <c r="B82" s="4" t="n">
        <v>-0.443803235416667</v>
      </c>
      <c r="C82" s="4" t="n">
        <v>8.69612303225806</v>
      </c>
      <c r="D82" s="4" t="n">
        <v>-3.19046879601985</v>
      </c>
      <c r="E82" s="4" t="n">
        <v>0.00221536984617932</v>
      </c>
      <c r="F82" s="4" t="n">
        <v>-1.51882768541913</v>
      </c>
    </row>
    <row r="83" customFormat="false" ht="15.75" hidden="false" customHeight="false" outlineLevel="0" collapsed="false">
      <c r="A83" s="4" t="s">
        <v>87</v>
      </c>
      <c r="B83" s="4" t="n">
        <v>-0.442134339583335</v>
      </c>
      <c r="C83" s="4" t="n">
        <v>8.57642906451613</v>
      </c>
      <c r="D83" s="4" t="n">
        <v>-3.18924339958538</v>
      </c>
      <c r="E83" s="4" t="n">
        <v>0.00222345678690298</v>
      </c>
      <c r="F83" s="4" t="n">
        <v>-1.52201150870135</v>
      </c>
    </row>
    <row r="84" customFormat="false" ht="15.75" hidden="false" customHeight="false" outlineLevel="0" collapsed="false">
      <c r="A84" s="4" t="s">
        <v>88</v>
      </c>
      <c r="B84" s="4" t="n">
        <v>0.375181370833332</v>
      </c>
      <c r="C84" s="4" t="n">
        <v>7.23510406451613</v>
      </c>
      <c r="D84" s="4" t="n">
        <v>3.18614610658866</v>
      </c>
      <c r="E84" s="4" t="n">
        <v>0.00224402085357677</v>
      </c>
      <c r="F84" s="4" t="n">
        <v>-1.53005505777436</v>
      </c>
    </row>
    <row r="85" customFormat="false" ht="15.75" hidden="false" customHeight="false" outlineLevel="0" collapsed="false">
      <c r="A85" s="4" t="s">
        <v>89</v>
      </c>
      <c r="B85" s="4" t="n">
        <v>0.412158627083333</v>
      </c>
      <c r="C85" s="4" t="n">
        <v>7.2751415</v>
      </c>
      <c r="D85" s="4" t="n">
        <v>3.18281916342547</v>
      </c>
      <c r="E85" s="4" t="n">
        <v>0.00226630832131974</v>
      </c>
      <c r="F85" s="4" t="n">
        <v>-1.53868887514366</v>
      </c>
    </row>
    <row r="86" customFormat="false" ht="15.75" hidden="false" customHeight="false" outlineLevel="0" collapsed="false">
      <c r="A86" s="4" t="s">
        <v>90</v>
      </c>
      <c r="B86" s="4" t="n">
        <v>-0.379824547916669</v>
      </c>
      <c r="C86" s="4" t="n">
        <v>7.04063429032258</v>
      </c>
      <c r="D86" s="4" t="n">
        <v>-3.17215377140533</v>
      </c>
      <c r="E86" s="4" t="n">
        <v>0.00233916423379748</v>
      </c>
      <c r="F86" s="4" t="n">
        <v>-1.56632400918913</v>
      </c>
    </row>
    <row r="87" customFormat="false" ht="15.75" hidden="false" customHeight="false" outlineLevel="0" collapsed="false">
      <c r="A87" s="4" t="s">
        <v>91</v>
      </c>
      <c r="B87" s="4" t="n">
        <v>0.69164021875</v>
      </c>
      <c r="C87" s="4" t="n">
        <v>5.39272659677419</v>
      </c>
      <c r="D87" s="4" t="n">
        <v>3.1667811906734</v>
      </c>
      <c r="E87" s="4" t="n">
        <v>0.0023766908676709</v>
      </c>
      <c r="F87" s="4" t="n">
        <v>-1.58022013489939</v>
      </c>
    </row>
    <row r="88" customFormat="false" ht="15.75" hidden="false" customHeight="false" outlineLevel="0" collapsed="false">
      <c r="A88" s="4" t="s">
        <v>92</v>
      </c>
      <c r="B88" s="4" t="n">
        <v>-0.498644225</v>
      </c>
      <c r="C88" s="4" t="n">
        <v>9.14369733870968</v>
      </c>
      <c r="D88" s="4" t="n">
        <v>-3.15970543042149</v>
      </c>
      <c r="E88" s="4" t="n">
        <v>0.00242697527692802</v>
      </c>
      <c r="F88" s="4" t="n">
        <v>-1.59849611637982</v>
      </c>
    </row>
    <row r="89" customFormat="false" ht="15.75" hidden="false" customHeight="false" outlineLevel="0" collapsed="false">
      <c r="A89" s="4" t="s">
        <v>93</v>
      </c>
      <c r="B89" s="4" t="n">
        <v>-1.55406370625</v>
      </c>
      <c r="C89" s="4" t="n">
        <v>5.45448240322581</v>
      </c>
      <c r="D89" s="4" t="n">
        <v>-3.13525333383835</v>
      </c>
      <c r="E89" s="4" t="n">
        <v>0.00260852482025525</v>
      </c>
      <c r="F89" s="4" t="n">
        <v>-1.66143024205544</v>
      </c>
    </row>
    <row r="90" customFormat="false" ht="15.75" hidden="false" customHeight="false" outlineLevel="0" collapsed="false">
      <c r="A90" s="4" t="s">
        <v>94</v>
      </c>
      <c r="B90" s="4" t="n">
        <v>-0.431723962500003</v>
      </c>
      <c r="C90" s="4" t="n">
        <v>8.40415462903226</v>
      </c>
      <c r="D90" s="4" t="n">
        <v>-3.12847313828122</v>
      </c>
      <c r="E90" s="4" t="n">
        <v>0.00266107270672389</v>
      </c>
      <c r="F90" s="4" t="n">
        <v>-1.67881936173781</v>
      </c>
    </row>
    <row r="91" customFormat="false" ht="15.75" hidden="false" customHeight="false" outlineLevel="0" collapsed="false">
      <c r="A91" s="4" t="s">
        <v>95</v>
      </c>
      <c r="B91" s="4" t="n">
        <v>0.408660529166667</v>
      </c>
      <c r="C91" s="4" t="n">
        <v>8.33788009677419</v>
      </c>
      <c r="D91" s="4" t="n">
        <v>3.12007474563564</v>
      </c>
      <c r="E91" s="4" t="n">
        <v>0.00272753535132502</v>
      </c>
      <c r="F91" s="4" t="n">
        <v>-1.70032144699721</v>
      </c>
    </row>
    <row r="92" customFormat="false" ht="15.75" hidden="false" customHeight="false" outlineLevel="0" collapsed="false">
      <c r="A92" s="4" t="s">
        <v>96</v>
      </c>
      <c r="B92" s="4" t="n">
        <v>0.387701268749995</v>
      </c>
      <c r="C92" s="4" t="n">
        <v>9.14806108064516</v>
      </c>
      <c r="D92" s="4" t="n">
        <v>3.11021549502387</v>
      </c>
      <c r="E92" s="4" t="n">
        <v>0.00280753933518943</v>
      </c>
      <c r="F92" s="4" t="n">
        <v>-1.7255110242841</v>
      </c>
    </row>
    <row r="93" customFormat="false" ht="15.75" hidden="false" customHeight="false" outlineLevel="0" collapsed="false">
      <c r="A93" s="4" t="s">
        <v>97</v>
      </c>
      <c r="B93" s="4" t="n">
        <v>0.456946</v>
      </c>
      <c r="C93" s="4" t="n">
        <v>4.68761309677419</v>
      </c>
      <c r="D93" s="4" t="n">
        <v>3.10962908301524</v>
      </c>
      <c r="E93" s="4" t="n">
        <v>0.0028123663035544</v>
      </c>
      <c r="F93" s="4" t="n">
        <v>-1.7270074624542</v>
      </c>
    </row>
    <row r="94" customFormat="false" ht="15.75" hidden="false" customHeight="false" outlineLevel="0" collapsed="false">
      <c r="A94" s="4" t="s">
        <v>98</v>
      </c>
      <c r="B94" s="4" t="n">
        <v>0.527733129166667</v>
      </c>
      <c r="C94" s="4" t="n">
        <v>3.82802482258065</v>
      </c>
      <c r="D94" s="4" t="n">
        <v>3.10282349129993</v>
      </c>
      <c r="E94" s="4" t="n">
        <v>0.00286895599690894</v>
      </c>
      <c r="F94" s="4" t="n">
        <v>-1.7443595622546</v>
      </c>
    </row>
    <row r="95" customFormat="false" ht="15.75" hidden="false" customHeight="false" outlineLevel="0" collapsed="false">
      <c r="A95" s="4" t="s">
        <v>99</v>
      </c>
      <c r="B95" s="4" t="n">
        <v>-0.58192011875</v>
      </c>
      <c r="C95" s="4" t="n">
        <v>11.4764580322581</v>
      </c>
      <c r="D95" s="4" t="n">
        <v>-3.10092863849469</v>
      </c>
      <c r="E95" s="4" t="n">
        <v>0.00288490041534563</v>
      </c>
      <c r="F95" s="4" t="n">
        <v>-1.7491859873085</v>
      </c>
    </row>
    <row r="96" customFormat="false" ht="15.75" hidden="false" customHeight="false" outlineLevel="0" collapsed="false">
      <c r="A96" s="4" t="s">
        <v>100</v>
      </c>
      <c r="B96" s="4" t="n">
        <v>0.396627633333335</v>
      </c>
      <c r="C96" s="4" t="n">
        <v>6.50308040322581</v>
      </c>
      <c r="D96" s="4" t="n">
        <v>3.09496927691142</v>
      </c>
      <c r="E96" s="4" t="n">
        <v>0.00293558743847455</v>
      </c>
      <c r="F96" s="4" t="n">
        <v>-1.76435143365163</v>
      </c>
    </row>
    <row r="97" customFormat="false" ht="15.75" hidden="false" customHeight="false" outlineLevel="0" collapsed="false">
      <c r="A97" s="4" t="s">
        <v>101</v>
      </c>
      <c r="B97" s="4" t="n">
        <v>-0.341045479166668</v>
      </c>
      <c r="C97" s="4" t="n">
        <v>7.33279569354839</v>
      </c>
      <c r="D97" s="4" t="n">
        <v>-3.08968178526873</v>
      </c>
      <c r="E97" s="4" t="n">
        <v>0.00298125533461256</v>
      </c>
      <c r="F97" s="4" t="n">
        <v>-1.77778955821244</v>
      </c>
    </row>
    <row r="98" customFormat="false" ht="15.75" hidden="false" customHeight="false" outlineLevel="0" collapsed="false">
      <c r="A98" s="4" t="s">
        <v>102</v>
      </c>
      <c r="B98" s="4" t="n">
        <v>0.443636424999999</v>
      </c>
      <c r="C98" s="4" t="n">
        <v>6.86726933870968</v>
      </c>
      <c r="D98" s="4" t="n">
        <v>3.08426054395521</v>
      </c>
      <c r="E98" s="4" t="n">
        <v>0.00302876677802831</v>
      </c>
      <c r="F98" s="4" t="n">
        <v>-1.79155045356046</v>
      </c>
    </row>
    <row r="99" customFormat="false" ht="15.75" hidden="false" customHeight="false" outlineLevel="0" collapsed="false">
      <c r="A99" s="4" t="s">
        <v>103</v>
      </c>
      <c r="B99" s="4" t="n">
        <v>0.371511208333335</v>
      </c>
      <c r="C99" s="4" t="n">
        <v>7.12345388709677</v>
      </c>
      <c r="D99" s="4" t="n">
        <v>3.08409337098965</v>
      </c>
      <c r="E99" s="4" t="n">
        <v>0.00303024304956804</v>
      </c>
      <c r="F99" s="4" t="n">
        <v>-1.79197451724145</v>
      </c>
    </row>
    <row r="100" customFormat="false" ht="15.75" hidden="false" customHeight="false" outlineLevel="0" collapsed="false">
      <c r="A100" s="4" t="s">
        <v>104</v>
      </c>
      <c r="B100" s="4" t="n">
        <v>0.762997422916667</v>
      </c>
      <c r="C100" s="4" t="n">
        <v>3.85233635483871</v>
      </c>
      <c r="D100" s="4" t="n">
        <v>3.08274499620011</v>
      </c>
      <c r="E100" s="4" t="n">
        <v>0.00304217487180431</v>
      </c>
      <c r="F100" s="4" t="n">
        <v>-1.79539430255056</v>
      </c>
    </row>
    <row r="101" customFormat="false" ht="15.75" hidden="false" customHeight="false" outlineLevel="0" collapsed="false">
      <c r="A101" s="4" t="s">
        <v>105</v>
      </c>
      <c r="B101" s="4" t="n">
        <v>-0.383442577083334</v>
      </c>
      <c r="C101" s="4" t="n">
        <v>5.81347288709677</v>
      </c>
      <c r="D101" s="4" t="n">
        <v>-3.07352147958272</v>
      </c>
      <c r="E101" s="4" t="n">
        <v>0.0031249779719284</v>
      </c>
      <c r="F101" s="4" t="n">
        <v>-1.81875834308068</v>
      </c>
    </row>
    <row r="102" customFormat="false" ht="15.75" hidden="false" customHeight="false" outlineLevel="0" collapsed="false">
      <c r="A102" s="4" t="s">
        <v>106</v>
      </c>
      <c r="B102" s="4" t="n">
        <v>0.629680445833333</v>
      </c>
      <c r="C102" s="4" t="n">
        <v>4.01088722580645</v>
      </c>
      <c r="D102" s="4" t="n">
        <v>3.06610792640123</v>
      </c>
      <c r="E102" s="4" t="n">
        <v>0.00319305218054995</v>
      </c>
      <c r="F102" s="4" t="n">
        <v>-1.83750095552769</v>
      </c>
    </row>
    <row r="103" customFormat="false" ht="15.75" hidden="false" customHeight="false" outlineLevel="0" collapsed="false">
      <c r="A103" s="4" t="s">
        <v>107</v>
      </c>
      <c r="B103" s="4" t="n">
        <v>-0.344426014583337</v>
      </c>
      <c r="C103" s="4" t="n">
        <v>5.46007696774194</v>
      </c>
      <c r="D103" s="4" t="n">
        <v>-3.04741920983267</v>
      </c>
      <c r="E103" s="4" t="n">
        <v>0.00337084832243093</v>
      </c>
      <c r="F103" s="4" t="n">
        <v>-1.88460356705483</v>
      </c>
    </row>
    <row r="104" customFormat="false" ht="15.75" hidden="false" customHeight="false" outlineLevel="0" collapsed="false">
      <c r="A104" s="4" t="s">
        <v>108</v>
      </c>
      <c r="B104" s="4" t="n">
        <v>-0.459501864583332</v>
      </c>
      <c r="C104" s="4" t="n">
        <v>7.29559658064516</v>
      </c>
      <c r="D104" s="4" t="n">
        <v>-3.0410646704879</v>
      </c>
      <c r="E104" s="4" t="n">
        <v>0.00343337603052022</v>
      </c>
      <c r="F104" s="4" t="n">
        <v>-1.90057182191064</v>
      </c>
    </row>
    <row r="105" customFormat="false" ht="15.75" hidden="false" customHeight="false" outlineLevel="0" collapsed="false">
      <c r="A105" s="4" t="s">
        <v>109</v>
      </c>
      <c r="B105" s="4" t="n">
        <v>0.427219329166666</v>
      </c>
      <c r="C105" s="4" t="n">
        <v>7.41503203225806</v>
      </c>
      <c r="D105" s="4" t="n">
        <v>3.03765010579721</v>
      </c>
      <c r="E105" s="4" t="n">
        <v>0.00346741965619166</v>
      </c>
      <c r="F105" s="4" t="n">
        <v>-1.909142242962</v>
      </c>
    </row>
    <row r="106" customFormat="false" ht="15.75" hidden="false" customHeight="false" outlineLevel="0" collapsed="false">
      <c r="A106" s="4" t="s">
        <v>110</v>
      </c>
      <c r="B106" s="4" t="n">
        <v>0.619354356250001</v>
      </c>
      <c r="C106" s="4" t="n">
        <v>5.35612056451613</v>
      </c>
      <c r="D106" s="4" t="n">
        <v>3.03053393187918</v>
      </c>
      <c r="E106" s="4" t="n">
        <v>0.00353938195965314</v>
      </c>
      <c r="F106" s="4" t="n">
        <v>-1.92698104534508</v>
      </c>
    </row>
    <row r="107" customFormat="false" ht="15.75" hidden="false" customHeight="false" outlineLevel="0" collapsed="false">
      <c r="A107" s="4" t="s">
        <v>111</v>
      </c>
      <c r="B107" s="4" t="n">
        <v>0.425582118750004</v>
      </c>
      <c r="C107" s="4" t="n">
        <v>8.67823088709677</v>
      </c>
      <c r="D107" s="4" t="n">
        <v>3.02864513870308</v>
      </c>
      <c r="E107" s="4" t="n">
        <v>0.00355871467525925</v>
      </c>
      <c r="F107" s="4" t="n">
        <v>-1.93171075061996</v>
      </c>
    </row>
    <row r="108" customFormat="false" ht="15.75" hidden="false" customHeight="false" outlineLevel="0" collapsed="false">
      <c r="A108" s="4" t="s">
        <v>112</v>
      </c>
      <c r="B108" s="4" t="n">
        <v>-0.500038775</v>
      </c>
      <c r="C108" s="4" t="n">
        <v>5.57492537096774</v>
      </c>
      <c r="D108" s="4" t="n">
        <v>-3.02524656739302</v>
      </c>
      <c r="E108" s="4" t="n">
        <v>0.00359374861128597</v>
      </c>
      <c r="F108" s="4" t="n">
        <v>-1.94021566257147</v>
      </c>
    </row>
    <row r="109" customFormat="false" ht="15.75" hidden="false" customHeight="false" outlineLevel="0" collapsed="false">
      <c r="A109" s="4" t="s">
        <v>113</v>
      </c>
      <c r="B109" s="4" t="n">
        <v>0.465316402083332</v>
      </c>
      <c r="C109" s="4" t="n">
        <v>12.2713128709677</v>
      </c>
      <c r="D109" s="4" t="n">
        <v>3.02511550416967</v>
      </c>
      <c r="E109" s="4" t="n">
        <v>0.00359510607769367</v>
      </c>
      <c r="F109" s="4" t="n">
        <v>-1.94054350840864</v>
      </c>
    </row>
    <row r="110" customFormat="false" ht="15.75" hidden="false" customHeight="false" outlineLevel="0" collapsed="false">
      <c r="A110" s="4" t="s">
        <v>114</v>
      </c>
      <c r="B110" s="4" t="n">
        <v>0.493002202083332</v>
      </c>
      <c r="C110" s="4" t="n">
        <v>8.31801401612903</v>
      </c>
      <c r="D110" s="4" t="n">
        <v>3.02481171249128</v>
      </c>
      <c r="E110" s="4" t="n">
        <v>0.00359825438777169</v>
      </c>
      <c r="F110" s="4" t="n">
        <v>-1.94130338303718</v>
      </c>
    </row>
    <row r="111" customFormat="false" ht="15.75" hidden="false" customHeight="false" outlineLevel="0" collapsed="false">
      <c r="A111" s="4" t="s">
        <v>115</v>
      </c>
      <c r="B111" s="4" t="n">
        <v>0.391502041666667</v>
      </c>
      <c r="C111" s="4" t="n">
        <v>4.30532690322581</v>
      </c>
      <c r="D111" s="4" t="n">
        <v>3.01385639278146</v>
      </c>
      <c r="E111" s="4" t="n">
        <v>0.00371351907664406</v>
      </c>
      <c r="F111" s="4" t="n">
        <v>-1.96866871895535</v>
      </c>
    </row>
    <row r="112" customFormat="false" ht="15.75" hidden="false" customHeight="false" outlineLevel="0" collapsed="false">
      <c r="A112" s="4" t="s">
        <v>116</v>
      </c>
      <c r="B112" s="4" t="n">
        <v>0.497006122916666</v>
      </c>
      <c r="C112" s="4" t="n">
        <v>5.33417532258064</v>
      </c>
      <c r="D112" s="4" t="n">
        <v>3.00759264722083</v>
      </c>
      <c r="E112" s="4" t="n">
        <v>0.00378095692244025</v>
      </c>
      <c r="F112" s="4" t="n">
        <v>-1.98428234690711</v>
      </c>
    </row>
    <row r="113" customFormat="false" ht="15.75" hidden="false" customHeight="false" outlineLevel="0" collapsed="false">
      <c r="A113" s="4" t="s">
        <v>117</v>
      </c>
      <c r="B113" s="4" t="n">
        <v>-0.465399441666669</v>
      </c>
      <c r="C113" s="4" t="n">
        <v>8.87962490322581</v>
      </c>
      <c r="D113" s="4" t="n">
        <v>-2.9897029640523</v>
      </c>
      <c r="E113" s="4" t="n">
        <v>0.00397989003600517</v>
      </c>
      <c r="F113" s="4" t="n">
        <v>-2.02874483392418</v>
      </c>
    </row>
    <row r="114" customFormat="false" ht="15.75" hidden="false" customHeight="false" outlineLevel="0" collapsed="false">
      <c r="A114" s="4" t="s">
        <v>118</v>
      </c>
      <c r="B114" s="4" t="n">
        <v>0.639690864583333</v>
      </c>
      <c r="C114" s="4" t="n">
        <v>6.31674769354839</v>
      </c>
      <c r="D114" s="4" t="n">
        <v>2.98848404202253</v>
      </c>
      <c r="E114" s="4" t="n">
        <v>0.00399379247227339</v>
      </c>
      <c r="F114" s="4" t="n">
        <v>-2.03176722174202</v>
      </c>
    </row>
    <row r="115" customFormat="false" ht="15.75" hidden="false" customHeight="false" outlineLevel="0" collapsed="false">
      <c r="A115" s="4" t="s">
        <v>119</v>
      </c>
      <c r="B115" s="4" t="n">
        <v>0.758512447916665</v>
      </c>
      <c r="C115" s="4" t="n">
        <v>6.33346112903226</v>
      </c>
      <c r="D115" s="4" t="n">
        <v>2.98756855002097</v>
      </c>
      <c r="E115" s="4" t="n">
        <v>0.00400426380203585</v>
      </c>
      <c r="F115" s="4" t="n">
        <v>-2.0340366416512</v>
      </c>
    </row>
    <row r="116" customFormat="false" ht="15.75" hidden="false" customHeight="false" outlineLevel="0" collapsed="false">
      <c r="A116" s="4" t="s">
        <v>120</v>
      </c>
      <c r="B116" s="4" t="n">
        <v>0.541295104166664</v>
      </c>
      <c r="C116" s="4" t="n">
        <v>5.8734634516129</v>
      </c>
      <c r="D116" s="4" t="n">
        <v>2.98614572649103</v>
      </c>
      <c r="E116" s="4" t="n">
        <v>0.00402058861364186</v>
      </c>
      <c r="F116" s="4" t="n">
        <v>-2.03756267505065</v>
      </c>
    </row>
    <row r="117" customFormat="false" ht="15.75" hidden="false" customHeight="false" outlineLevel="0" collapsed="false">
      <c r="A117" s="4" t="s">
        <v>121</v>
      </c>
      <c r="B117" s="4" t="n">
        <v>0.584273416666667</v>
      </c>
      <c r="C117" s="4" t="n">
        <v>3.19978680645161</v>
      </c>
      <c r="D117" s="4" t="n">
        <v>2.96725299966516</v>
      </c>
      <c r="E117" s="4" t="n">
        <v>0.00424329998809129</v>
      </c>
      <c r="F117" s="4" t="n">
        <v>-2.08426525168921</v>
      </c>
    </row>
    <row r="118" customFormat="false" ht="15.75" hidden="false" customHeight="false" outlineLevel="0" collapsed="false">
      <c r="A118" s="4" t="s">
        <v>122</v>
      </c>
      <c r="B118" s="4" t="n">
        <v>-0.527189027083327</v>
      </c>
      <c r="C118" s="4" t="n">
        <v>13.8524793709677</v>
      </c>
      <c r="D118" s="4" t="n">
        <v>-2.95454481661071</v>
      </c>
      <c r="E118" s="4" t="n">
        <v>0.00439949364710604</v>
      </c>
      <c r="F118" s="4" t="n">
        <v>-2.11555660412418</v>
      </c>
    </row>
    <row r="119" customFormat="false" ht="15.75" hidden="false" customHeight="false" outlineLevel="0" collapsed="false">
      <c r="A119" s="4" t="s">
        <v>123</v>
      </c>
      <c r="B119" s="4" t="n">
        <v>-0.339521577083332</v>
      </c>
      <c r="C119" s="4" t="n">
        <v>5.32672629032258</v>
      </c>
      <c r="D119" s="4" t="n">
        <v>-2.95251554051147</v>
      </c>
      <c r="E119" s="4" t="n">
        <v>0.00442492356175186</v>
      </c>
      <c r="F119" s="4" t="n">
        <v>-2.12054409064094</v>
      </c>
    </row>
    <row r="120" customFormat="false" ht="15.75" hidden="false" customHeight="false" outlineLevel="0" collapsed="false">
      <c r="A120" s="4" t="s">
        <v>124</v>
      </c>
      <c r="B120" s="4" t="n">
        <v>-0.384328947916669</v>
      </c>
      <c r="C120" s="4" t="n">
        <v>7.97111383870968</v>
      </c>
      <c r="D120" s="4" t="n">
        <v>-2.94493213860845</v>
      </c>
      <c r="E120" s="4" t="n">
        <v>0.00452116708961869</v>
      </c>
      <c r="F120" s="4" t="n">
        <v>-2.13915984838734</v>
      </c>
    </row>
    <row r="121" customFormat="false" ht="15.75" hidden="false" customHeight="false" outlineLevel="0" collapsed="false">
      <c r="A121" s="4" t="s">
        <v>125</v>
      </c>
      <c r="B121" s="4" t="n">
        <v>-0.497347868749999</v>
      </c>
      <c r="C121" s="4" t="n">
        <v>6.88335322580645</v>
      </c>
      <c r="D121" s="4" t="n">
        <v>-2.93684490297885</v>
      </c>
      <c r="E121" s="4" t="n">
        <v>0.00462594173120753</v>
      </c>
      <c r="F121" s="4" t="n">
        <v>-2.15897328160454</v>
      </c>
    </row>
    <row r="122" customFormat="false" ht="15.75" hidden="false" customHeight="false" outlineLevel="0" collapsed="false">
      <c r="A122" s="4" t="s">
        <v>126</v>
      </c>
      <c r="B122" s="4" t="n">
        <v>0.511140135416666</v>
      </c>
      <c r="C122" s="4" t="n">
        <v>3.77821109677419</v>
      </c>
      <c r="D122" s="4" t="n">
        <v>2.93392393555431</v>
      </c>
      <c r="E122" s="4" t="n">
        <v>0.00466433465271596</v>
      </c>
      <c r="F122" s="4" t="n">
        <v>-2.16611959738657</v>
      </c>
    </row>
    <row r="123" customFormat="false" ht="15.75" hidden="false" customHeight="false" outlineLevel="0" collapsed="false">
      <c r="A123" s="4" t="s">
        <v>127</v>
      </c>
      <c r="B123" s="4" t="n">
        <v>0.411260241666667</v>
      </c>
      <c r="C123" s="4" t="n">
        <v>3.16622248387097</v>
      </c>
      <c r="D123" s="4" t="n">
        <v>2.93317135615124</v>
      </c>
      <c r="E123" s="4" t="n">
        <v>0.00467427422846496</v>
      </c>
      <c r="F123" s="4" t="n">
        <v>-2.16795997009765</v>
      </c>
    </row>
    <row r="124" customFormat="false" ht="15.75" hidden="false" customHeight="false" outlineLevel="0" collapsed="false">
      <c r="A124" s="4" t="s">
        <v>128</v>
      </c>
      <c r="B124" s="4" t="n">
        <v>0.353727829166666</v>
      </c>
      <c r="C124" s="4" t="n">
        <v>3.85678393548387</v>
      </c>
      <c r="D124" s="4" t="n">
        <v>2.911392463203</v>
      </c>
      <c r="E124" s="4" t="n">
        <v>0.00497056166393098</v>
      </c>
      <c r="F124" s="4" t="n">
        <v>-2.22106613246947</v>
      </c>
    </row>
    <row r="125" customFormat="false" ht="15.75" hidden="false" customHeight="false" outlineLevel="0" collapsed="false">
      <c r="A125" s="4" t="s">
        <v>129</v>
      </c>
      <c r="B125" s="4" t="n">
        <v>0.390995754166669</v>
      </c>
      <c r="C125" s="4" t="n">
        <v>8.17557519354839</v>
      </c>
      <c r="D125" s="4" t="n">
        <v>2.8951578014728</v>
      </c>
      <c r="E125" s="4" t="n">
        <v>0.00520263352456687</v>
      </c>
      <c r="F125" s="4" t="n">
        <v>-2.26046074426614</v>
      </c>
    </row>
    <row r="126" customFormat="false" ht="15.75" hidden="false" customHeight="false" outlineLevel="0" collapsed="false">
      <c r="A126" s="4" t="s">
        <v>130</v>
      </c>
      <c r="B126" s="4" t="n">
        <v>0.431071468749997</v>
      </c>
      <c r="C126" s="4" t="n">
        <v>5.9447605</v>
      </c>
      <c r="D126" s="4" t="n">
        <v>2.89429664575617</v>
      </c>
      <c r="E126" s="4" t="n">
        <v>0.00521521923490317</v>
      </c>
      <c r="F126" s="4" t="n">
        <v>-2.26254579602269</v>
      </c>
    </row>
    <row r="127" customFormat="false" ht="15.75" hidden="false" customHeight="false" outlineLevel="0" collapsed="false">
      <c r="A127" s="4" t="s">
        <v>131</v>
      </c>
      <c r="B127" s="4" t="n">
        <v>0.333960472916668</v>
      </c>
      <c r="C127" s="4" t="n">
        <v>6.86487562903226</v>
      </c>
      <c r="D127" s="4" t="n">
        <v>2.89173359569722</v>
      </c>
      <c r="E127" s="4" t="n">
        <v>0.00525284480978728</v>
      </c>
      <c r="F127" s="4" t="n">
        <v>-2.2687487655463</v>
      </c>
    </row>
    <row r="128" customFormat="false" ht="15.75" hidden="false" customHeight="false" outlineLevel="0" collapsed="false">
      <c r="A128" s="4" t="s">
        <v>132</v>
      </c>
      <c r="B128" s="4" t="n">
        <v>0.354816893750002</v>
      </c>
      <c r="C128" s="4" t="n">
        <v>11.46328</v>
      </c>
      <c r="D128" s="4" t="n">
        <v>2.88948339619743</v>
      </c>
      <c r="E128" s="4" t="n">
        <v>0.00528608453856707</v>
      </c>
      <c r="F128" s="4" t="n">
        <v>-2.27419119202517</v>
      </c>
    </row>
    <row r="129" customFormat="false" ht="15.75" hidden="false" customHeight="false" outlineLevel="0" collapsed="false">
      <c r="A129" s="4" t="s">
        <v>133</v>
      </c>
      <c r="B129" s="4" t="n">
        <v>0.403942991666661</v>
      </c>
      <c r="C129" s="4" t="n">
        <v>7.34457033870968</v>
      </c>
      <c r="D129" s="4" t="n">
        <v>2.86501734469399</v>
      </c>
      <c r="E129" s="4" t="n">
        <v>0.00566026257082479</v>
      </c>
      <c r="F129" s="4" t="n">
        <v>-2.33316019486853</v>
      </c>
    </row>
    <row r="130" customFormat="false" ht="15.75" hidden="false" customHeight="false" outlineLevel="0" collapsed="false">
      <c r="A130" s="4" t="s">
        <v>134</v>
      </c>
      <c r="B130" s="4" t="n">
        <v>0.323549664583332</v>
      </c>
      <c r="C130" s="4" t="n">
        <v>7.71111324193548</v>
      </c>
      <c r="D130" s="4" t="n">
        <v>2.85924534063752</v>
      </c>
      <c r="E130" s="4" t="n">
        <v>0.00575203414128733</v>
      </c>
      <c r="F130" s="4" t="n">
        <v>-2.34701702267722</v>
      </c>
    </row>
    <row r="131" customFormat="false" ht="15.75" hidden="false" customHeight="false" outlineLevel="0" collapsed="false">
      <c r="A131" s="4" t="s">
        <v>135</v>
      </c>
      <c r="B131" s="4" t="n">
        <v>-0.331565685416667</v>
      </c>
      <c r="C131" s="4" t="n">
        <v>5.67187679032258</v>
      </c>
      <c r="D131" s="4" t="n">
        <v>-2.85734917555323</v>
      </c>
      <c r="E131" s="4" t="n">
        <v>0.00578248058048627</v>
      </c>
      <c r="F131" s="4" t="n">
        <v>-2.35156453645892</v>
      </c>
    </row>
    <row r="132" customFormat="false" ht="15.75" hidden="false" customHeight="false" outlineLevel="0" collapsed="false">
      <c r="A132" s="4" t="s">
        <v>136</v>
      </c>
      <c r="B132" s="4" t="n">
        <v>-0.337964404166671</v>
      </c>
      <c r="C132" s="4" t="n">
        <v>11.2481697258065</v>
      </c>
      <c r="D132" s="4" t="n">
        <v>-2.83016125326805</v>
      </c>
      <c r="E132" s="4" t="n">
        <v>0.00623570687696976</v>
      </c>
      <c r="F132" s="4" t="n">
        <v>-2.41651735428515</v>
      </c>
    </row>
    <row r="133" customFormat="false" ht="15.75" hidden="false" customHeight="false" outlineLevel="0" collapsed="false">
      <c r="A133" s="4" t="s">
        <v>137</v>
      </c>
      <c r="B133" s="4" t="n">
        <v>0.521768810416665</v>
      </c>
      <c r="C133" s="4" t="n">
        <v>3.80157556451613</v>
      </c>
      <c r="D133" s="4" t="n">
        <v>2.82502590076065</v>
      </c>
      <c r="E133" s="4" t="n">
        <v>0.00632490667370726</v>
      </c>
      <c r="F133" s="4" t="n">
        <v>-2.42873298589541</v>
      </c>
    </row>
    <row r="134" customFormat="false" ht="15.75" hidden="false" customHeight="false" outlineLevel="0" collapsed="false">
      <c r="A134" s="4" t="s">
        <v>138</v>
      </c>
      <c r="B134" s="4" t="n">
        <v>0.515228760416666</v>
      </c>
      <c r="C134" s="4" t="n">
        <v>5.17156035483871</v>
      </c>
      <c r="D134" s="4" t="n">
        <v>2.81437813542982</v>
      </c>
      <c r="E134" s="4" t="n">
        <v>0.00651361343967696</v>
      </c>
      <c r="F134" s="4" t="n">
        <v>-2.45400740790804</v>
      </c>
    </row>
    <row r="135" customFormat="false" ht="15.75" hidden="false" customHeight="false" outlineLevel="0" collapsed="false">
      <c r="A135" s="4" t="s">
        <v>139</v>
      </c>
      <c r="B135" s="4" t="n">
        <v>0.330856712500001</v>
      </c>
      <c r="C135" s="4" t="n">
        <v>6.41787735483871</v>
      </c>
      <c r="D135" s="4" t="n">
        <v>2.81202460268012</v>
      </c>
      <c r="E135" s="4" t="n">
        <v>0.00655601795066712</v>
      </c>
      <c r="F135" s="4" t="n">
        <v>-2.45958414255032</v>
      </c>
    </row>
    <row r="136" customFormat="false" ht="15.75" hidden="false" customHeight="false" outlineLevel="0" collapsed="false">
      <c r="A136" s="4" t="s">
        <v>140</v>
      </c>
      <c r="B136" s="4" t="n">
        <v>0.440894683333332</v>
      </c>
      <c r="C136" s="4" t="n">
        <v>5.95762711290323</v>
      </c>
      <c r="D136" s="4" t="n">
        <v>2.7981909722378</v>
      </c>
      <c r="E136" s="4" t="n">
        <v>0.00681044380129656</v>
      </c>
      <c r="F136" s="4" t="n">
        <v>-2.49229120989845</v>
      </c>
    </row>
    <row r="137" customFormat="false" ht="15.75" hidden="false" customHeight="false" outlineLevel="0" collapsed="false">
      <c r="A137" s="4" t="s">
        <v>141</v>
      </c>
      <c r="B137" s="4" t="n">
        <v>-0.332937877083333</v>
      </c>
      <c r="C137" s="4" t="n">
        <v>14.0796731290323</v>
      </c>
      <c r="D137" s="4" t="n">
        <v>-2.77779352248102</v>
      </c>
      <c r="E137" s="4" t="n">
        <v>0.00720219324529268</v>
      </c>
      <c r="F137" s="4" t="n">
        <v>-2.54029210266663</v>
      </c>
    </row>
    <row r="138" customFormat="false" ht="15.75" hidden="false" customHeight="false" outlineLevel="0" collapsed="false">
      <c r="A138" s="4" t="s">
        <v>142</v>
      </c>
      <c r="B138" s="4" t="n">
        <v>-0.388955868749999</v>
      </c>
      <c r="C138" s="4" t="n">
        <v>4.86677198387097</v>
      </c>
      <c r="D138" s="4" t="n">
        <v>-2.77465681864163</v>
      </c>
      <c r="E138" s="4" t="n">
        <v>0.00726424114434485</v>
      </c>
      <c r="F138" s="4" t="n">
        <v>-2.54764975873733</v>
      </c>
    </row>
    <row r="139" customFormat="false" ht="15.75" hidden="false" customHeight="false" outlineLevel="0" collapsed="false">
      <c r="A139" s="4" t="s">
        <v>143</v>
      </c>
      <c r="B139" s="4" t="n">
        <v>-0.629341493750003</v>
      </c>
      <c r="C139" s="4" t="n">
        <v>11.413239483871</v>
      </c>
      <c r="D139" s="4" t="n">
        <v>-2.77212305127609</v>
      </c>
      <c r="E139" s="4" t="n">
        <v>0.00731472038266648</v>
      </c>
      <c r="F139" s="4" t="n">
        <v>-2.55358846805628</v>
      </c>
    </row>
    <row r="140" customFormat="false" ht="15.75" hidden="false" customHeight="false" outlineLevel="0" collapsed="false">
      <c r="A140" s="4" t="s">
        <v>144</v>
      </c>
      <c r="B140" s="4" t="n">
        <v>-0.495992749999999</v>
      </c>
      <c r="C140" s="4" t="n">
        <v>7.43301824193548</v>
      </c>
      <c r="D140" s="4" t="n">
        <v>-2.77120377464765</v>
      </c>
      <c r="E140" s="4" t="n">
        <v>0.00733311428547536</v>
      </c>
      <c r="F140" s="4" t="n">
        <v>-2.55574206218662</v>
      </c>
    </row>
    <row r="141" customFormat="false" ht="15.75" hidden="false" customHeight="false" outlineLevel="0" collapsed="false">
      <c r="A141" s="4" t="s">
        <v>145</v>
      </c>
      <c r="B141" s="4" t="n">
        <v>-0.347025581250003</v>
      </c>
      <c r="C141" s="4" t="n">
        <v>10.6287528225806</v>
      </c>
      <c r="D141" s="4" t="n">
        <v>-2.76667241168173</v>
      </c>
      <c r="E141" s="4" t="n">
        <v>0.00742440522225051</v>
      </c>
      <c r="F141" s="4" t="n">
        <v>-2.56634968833615</v>
      </c>
    </row>
    <row r="142" customFormat="false" ht="15.75" hidden="false" customHeight="false" outlineLevel="0" collapsed="false">
      <c r="A142" s="4" t="s">
        <v>146</v>
      </c>
      <c r="B142" s="4" t="n">
        <v>0.372046120833334</v>
      </c>
      <c r="C142" s="4" t="n">
        <v>4.20794687096774</v>
      </c>
      <c r="D142" s="4" t="n">
        <v>2.76326950522576</v>
      </c>
      <c r="E142" s="4" t="n">
        <v>0.00749364663268063</v>
      </c>
      <c r="F142" s="4" t="n">
        <v>-2.57430689532138</v>
      </c>
    </row>
    <row r="143" customFormat="false" ht="15.75" hidden="false" customHeight="false" outlineLevel="0" collapsed="false">
      <c r="A143" s="4" t="s">
        <v>147</v>
      </c>
      <c r="B143" s="4" t="n">
        <v>-0.467731181250001</v>
      </c>
      <c r="C143" s="4" t="n">
        <v>8.16238025806452</v>
      </c>
      <c r="D143" s="4" t="n">
        <v>-2.76106076592193</v>
      </c>
      <c r="E143" s="4" t="n">
        <v>0.00753890623365933</v>
      </c>
      <c r="F143" s="4" t="n">
        <v>-2.57946768178684</v>
      </c>
    </row>
    <row r="144" customFormat="false" ht="15.75" hidden="false" customHeight="false" outlineLevel="0" collapsed="false">
      <c r="A144" s="4" t="s">
        <v>148</v>
      </c>
      <c r="B144" s="4" t="n">
        <v>-0.97103771875</v>
      </c>
      <c r="C144" s="4" t="n">
        <v>5.38436024193548</v>
      </c>
      <c r="D144" s="4" t="n">
        <v>-2.73730860706723</v>
      </c>
      <c r="E144" s="4" t="n">
        <v>0.00804172134722045</v>
      </c>
      <c r="F144" s="4" t="n">
        <v>-2.63476416127677</v>
      </c>
    </row>
    <row r="145" customFormat="false" ht="15.75" hidden="false" customHeight="false" outlineLevel="0" collapsed="false">
      <c r="A145" s="4" t="s">
        <v>149</v>
      </c>
      <c r="B145" s="4" t="n">
        <v>0.569148991666667</v>
      </c>
      <c r="C145" s="4" t="n">
        <v>8.5229319516129</v>
      </c>
      <c r="D145" s="4" t="n">
        <v>2.7360904694072</v>
      </c>
      <c r="E145" s="4" t="n">
        <v>0.00806831893377396</v>
      </c>
      <c r="F145" s="4" t="n">
        <v>-2.63759011242046</v>
      </c>
    </row>
    <row r="146" customFormat="false" ht="15.75" hidden="false" customHeight="false" outlineLevel="0" collapsed="false">
      <c r="A146" s="4" t="s">
        <v>150</v>
      </c>
      <c r="B146" s="4" t="n">
        <v>-0.392274537499997</v>
      </c>
      <c r="C146" s="4" t="n">
        <v>7.66880932258065</v>
      </c>
      <c r="D146" s="4" t="n">
        <v>-2.72280318054649</v>
      </c>
      <c r="E146" s="4" t="n">
        <v>0.00836372373492574</v>
      </c>
      <c r="F146" s="4" t="n">
        <v>-2.66835196745116</v>
      </c>
    </row>
    <row r="147" customFormat="false" ht="15.75" hidden="false" customHeight="false" outlineLevel="0" collapsed="false">
      <c r="A147" s="4" t="s">
        <v>151</v>
      </c>
      <c r="B147" s="4" t="n">
        <v>0.503123275</v>
      </c>
      <c r="C147" s="4" t="n">
        <v>5.62954512903226</v>
      </c>
      <c r="D147" s="4" t="n">
        <v>2.72151273416348</v>
      </c>
      <c r="E147" s="4" t="n">
        <v>0.00839293460827182</v>
      </c>
      <c r="F147" s="4" t="n">
        <v>-2.67133334086968</v>
      </c>
    </row>
    <row r="148" customFormat="false" ht="15.75" hidden="false" customHeight="false" outlineLevel="0" collapsed="false">
      <c r="A148" s="4" t="s">
        <v>152</v>
      </c>
      <c r="B148" s="4" t="n">
        <v>0.390526691666665</v>
      </c>
      <c r="C148" s="4" t="n">
        <v>5.33704609677419</v>
      </c>
      <c r="D148" s="4" t="n">
        <v>2.72019359770441</v>
      </c>
      <c r="E148" s="4" t="n">
        <v>0.00842289145645516</v>
      </c>
      <c r="F148" s="4" t="n">
        <v>-2.67437986512276</v>
      </c>
    </row>
    <row r="149" customFormat="false" ht="15.75" hidden="false" customHeight="false" outlineLevel="0" collapsed="false">
      <c r="A149" s="4" t="s">
        <v>153</v>
      </c>
      <c r="B149" s="4" t="n">
        <v>-0.445659889583335</v>
      </c>
      <c r="C149" s="4" t="n">
        <v>5.06658422580645</v>
      </c>
      <c r="D149" s="4" t="n">
        <v>-2.71502264032635</v>
      </c>
      <c r="E149" s="4" t="n">
        <v>0.00854126750079458</v>
      </c>
      <c r="F149" s="4" t="n">
        <v>-2.68631105308951</v>
      </c>
    </row>
    <row r="150" customFormat="false" ht="15.75" hidden="false" customHeight="false" outlineLevel="0" collapsed="false">
      <c r="A150" s="4" t="s">
        <v>154</v>
      </c>
      <c r="B150" s="4" t="n">
        <v>0.331696522916665</v>
      </c>
      <c r="C150" s="4" t="n">
        <v>7.43790233870968</v>
      </c>
      <c r="D150" s="4" t="n">
        <v>2.71275632384707</v>
      </c>
      <c r="E150" s="4" t="n">
        <v>0.00859362751761481</v>
      </c>
      <c r="F150" s="4" t="n">
        <v>-2.69153467309848</v>
      </c>
    </row>
    <row r="151" customFormat="false" ht="15.75" hidden="false" customHeight="false" outlineLevel="0" collapsed="false">
      <c r="A151" s="4" t="s">
        <v>155</v>
      </c>
      <c r="B151" s="4" t="n">
        <v>-0.376061068749998</v>
      </c>
      <c r="C151" s="4" t="n">
        <v>4.01154606451613</v>
      </c>
      <c r="D151" s="4" t="n">
        <v>-2.70051330070828</v>
      </c>
      <c r="E151" s="4" t="n">
        <v>0.00888159969526479</v>
      </c>
      <c r="F151" s="4" t="n">
        <v>-2.71969488437582</v>
      </c>
    </row>
    <row r="152" customFormat="false" ht="15.75" hidden="false" customHeight="false" outlineLevel="0" collapsed="false">
      <c r="A152" s="4" t="s">
        <v>156</v>
      </c>
      <c r="B152" s="4" t="n">
        <v>0.464995870833334</v>
      </c>
      <c r="C152" s="4" t="n">
        <v>5.04338693548387</v>
      </c>
      <c r="D152" s="4" t="n">
        <v>2.70036534720557</v>
      </c>
      <c r="E152" s="4" t="n">
        <v>0.00888513310494712</v>
      </c>
      <c r="F152" s="4" t="n">
        <v>-2.72003458640219</v>
      </c>
    </row>
    <row r="153" customFormat="false" ht="15.75" hidden="false" customHeight="false" outlineLevel="0" collapsed="false">
      <c r="A153" s="4" t="s">
        <v>157</v>
      </c>
      <c r="B153" s="4" t="n">
        <v>-0.334570674999997</v>
      </c>
      <c r="C153" s="4" t="n">
        <v>8.91408716129032</v>
      </c>
      <c r="D153" s="4" t="n">
        <v>-2.6975653613824</v>
      </c>
      <c r="E153" s="4" t="n">
        <v>0.00895224489953768</v>
      </c>
      <c r="F153" s="4" t="n">
        <v>-2.7264606354293</v>
      </c>
    </row>
    <row r="154" customFormat="false" ht="15.75" hidden="false" customHeight="false" outlineLevel="0" collapsed="false">
      <c r="A154" s="4" t="s">
        <v>158</v>
      </c>
      <c r="B154" s="4" t="n">
        <v>0.403458597916666</v>
      </c>
      <c r="C154" s="4" t="n">
        <v>6.96370562903226</v>
      </c>
      <c r="D154" s="4" t="n">
        <v>2.69583689742162</v>
      </c>
      <c r="E154" s="4" t="n">
        <v>0.00899390484610156</v>
      </c>
      <c r="F154" s="4" t="n">
        <v>-2.73042491757929</v>
      </c>
    </row>
    <row r="155" customFormat="false" ht="15.75" hidden="false" customHeight="false" outlineLevel="0" collapsed="false">
      <c r="A155" s="4" t="s">
        <v>159</v>
      </c>
      <c r="B155" s="4" t="n">
        <v>0.492204989583334</v>
      </c>
      <c r="C155" s="4" t="n">
        <v>5.7667849516129</v>
      </c>
      <c r="D155" s="4" t="n">
        <v>2.68824030797206</v>
      </c>
      <c r="E155" s="4" t="n">
        <v>0.009179109509789</v>
      </c>
      <c r="F155" s="4" t="n">
        <v>-2.74782442254868</v>
      </c>
    </row>
    <row r="156" customFormat="false" ht="15.75" hidden="false" customHeight="false" outlineLevel="0" collapsed="false">
      <c r="A156" s="4" t="s">
        <v>160</v>
      </c>
      <c r="B156" s="4" t="n">
        <v>0.494156593749999</v>
      </c>
      <c r="C156" s="4" t="n">
        <v>7.45397756451613</v>
      </c>
      <c r="D156" s="4" t="n">
        <v>2.68372040110677</v>
      </c>
      <c r="E156" s="4" t="n">
        <v>0.00929095185677805</v>
      </c>
      <c r="F156" s="4" t="n">
        <v>-2.75815879660471</v>
      </c>
    </row>
    <row r="157" customFormat="false" ht="15.75" hidden="false" customHeight="false" outlineLevel="0" collapsed="false">
      <c r="A157" s="4" t="s">
        <v>161</v>
      </c>
      <c r="B157" s="4" t="n">
        <v>-0.306943670833336</v>
      </c>
      <c r="C157" s="4" t="n">
        <v>9.40348369354839</v>
      </c>
      <c r="D157" s="4" t="n">
        <v>-2.68350926466003</v>
      </c>
      <c r="E157" s="4" t="n">
        <v>0.0092962066093682</v>
      </c>
      <c r="F157" s="4" t="n">
        <v>-2.75864120967532</v>
      </c>
    </row>
    <row r="158" customFormat="false" ht="15.75" hidden="false" customHeight="false" outlineLevel="0" collapsed="false">
      <c r="A158" s="4" t="s">
        <v>162</v>
      </c>
      <c r="B158" s="4" t="n">
        <v>0.404268524999997</v>
      </c>
      <c r="C158" s="4" t="n">
        <v>10.6910298225806</v>
      </c>
      <c r="D158" s="4" t="n">
        <v>2.67985809419353</v>
      </c>
      <c r="E158" s="4" t="n">
        <v>0.00938750721974986</v>
      </c>
      <c r="F158" s="4" t="n">
        <v>-2.76697885987624</v>
      </c>
    </row>
    <row r="159" customFormat="false" ht="15.75" hidden="false" customHeight="false" outlineLevel="0" collapsed="false">
      <c r="A159" s="4" t="s">
        <v>163</v>
      </c>
      <c r="B159" s="4" t="n">
        <v>-1.23752820208334</v>
      </c>
      <c r="C159" s="4" t="n">
        <v>7.3397275</v>
      </c>
      <c r="D159" s="4" t="n">
        <v>-2.67777204201539</v>
      </c>
      <c r="E159" s="4" t="n">
        <v>0.00944003762053336</v>
      </c>
      <c r="F159" s="4" t="n">
        <v>-2.77173849205019</v>
      </c>
    </row>
    <row r="160" customFormat="false" ht="15.75" hidden="false" customHeight="false" outlineLevel="0" collapsed="false">
      <c r="A160" s="4" t="s">
        <v>164</v>
      </c>
      <c r="B160" s="4" t="n">
        <v>0.467923654166668</v>
      </c>
      <c r="C160" s="4" t="n">
        <v>5.09715351612903</v>
      </c>
      <c r="D160" s="4" t="n">
        <v>2.66171545179184</v>
      </c>
      <c r="E160" s="4" t="n">
        <v>0.00985344122892151</v>
      </c>
      <c r="F160" s="4" t="n">
        <v>-2.80827679050965</v>
      </c>
    </row>
    <row r="161" customFormat="false" ht="15.75" hidden="false" customHeight="false" outlineLevel="0" collapsed="false">
      <c r="A161" s="4" t="s">
        <v>165</v>
      </c>
      <c r="B161" s="4" t="n">
        <v>-0.492200222916666</v>
      </c>
      <c r="C161" s="4" t="n">
        <v>8.12760774193548</v>
      </c>
      <c r="D161" s="4" t="n">
        <v>-2.65877391137195</v>
      </c>
      <c r="E161" s="4" t="n">
        <v>0.00993094255567782</v>
      </c>
      <c r="F161" s="4" t="n">
        <v>-2.81495187280705</v>
      </c>
    </row>
    <row r="162" customFormat="false" ht="15.75" hidden="false" customHeight="false" outlineLevel="0" collapsed="false">
      <c r="A162" s="4" t="s">
        <v>166</v>
      </c>
      <c r="B162" s="4" t="n">
        <v>0.347186497916665</v>
      </c>
      <c r="C162" s="4" t="n">
        <v>9.84225606451613</v>
      </c>
      <c r="D162" s="4" t="n">
        <v>2.65722026224787</v>
      </c>
      <c r="E162" s="4" t="n">
        <v>0.00997210084797883</v>
      </c>
      <c r="F162" s="4" t="n">
        <v>-2.81847514882624</v>
      </c>
    </row>
    <row r="163" customFormat="false" ht="15.75" hidden="false" customHeight="false" outlineLevel="0" collapsed="false">
      <c r="A163" s="4" t="s">
        <v>167</v>
      </c>
      <c r="B163" s="4" t="n">
        <v>0.349655860416664</v>
      </c>
      <c r="C163" s="4" t="n">
        <v>6.36383327419355</v>
      </c>
      <c r="D163" s="4" t="n">
        <v>2.64888466710463</v>
      </c>
      <c r="E163" s="4" t="n">
        <v>0.0101955902906463</v>
      </c>
      <c r="F163" s="4" t="n">
        <v>-2.83735050563139</v>
      </c>
    </row>
    <row r="164" customFormat="false" ht="15.75" hidden="false" customHeight="false" outlineLevel="0" collapsed="false">
      <c r="A164" s="4" t="s">
        <v>168</v>
      </c>
      <c r="B164" s="4" t="n">
        <v>0.503466310416667</v>
      </c>
      <c r="C164" s="4" t="n">
        <v>7.17382311290323</v>
      </c>
      <c r="D164" s="4" t="n">
        <v>2.64136232065545</v>
      </c>
      <c r="E164" s="4" t="n">
        <v>0.0104011842895434</v>
      </c>
      <c r="F164" s="4" t="n">
        <v>-2.85434427963039</v>
      </c>
    </row>
    <row r="165" customFormat="false" ht="15.75" hidden="false" customHeight="false" outlineLevel="0" collapsed="false">
      <c r="A165" s="4" t="s">
        <v>169</v>
      </c>
      <c r="B165" s="4" t="n">
        <v>0.436872395833333</v>
      </c>
      <c r="C165" s="4" t="n">
        <v>5.02796669354839</v>
      </c>
      <c r="D165" s="4" t="n">
        <v>2.63434246723294</v>
      </c>
      <c r="E165" s="4" t="n">
        <v>0.0105964441718227</v>
      </c>
      <c r="F165" s="4" t="n">
        <v>-2.87016853458024</v>
      </c>
    </row>
    <row r="166" customFormat="false" ht="15.75" hidden="false" customHeight="false" outlineLevel="0" collapsed="false">
      <c r="A166" s="4" t="s">
        <v>170</v>
      </c>
      <c r="B166" s="4" t="n">
        <v>0.44251904375</v>
      </c>
      <c r="C166" s="4" t="n">
        <v>6.13306872580645</v>
      </c>
      <c r="D166" s="4" t="n">
        <v>2.62616600417851</v>
      </c>
      <c r="E166" s="4" t="n">
        <v>0.0108280800244029</v>
      </c>
      <c r="F166" s="4" t="n">
        <v>-2.88855816145837</v>
      </c>
    </row>
    <row r="167" customFormat="false" ht="15.75" hidden="false" customHeight="false" outlineLevel="0" collapsed="false">
      <c r="A167" s="4" t="s">
        <v>171</v>
      </c>
      <c r="B167" s="4" t="n">
        <v>-0.618115900000001</v>
      </c>
      <c r="C167" s="4" t="n">
        <v>9.61777433870968</v>
      </c>
      <c r="D167" s="4" t="n">
        <v>-2.61718199246964</v>
      </c>
      <c r="E167" s="4" t="n">
        <v>0.0110878993665381</v>
      </c>
      <c r="F167" s="4" t="n">
        <v>-2.90871197277126</v>
      </c>
    </row>
    <row r="168" customFormat="false" ht="15.75" hidden="false" customHeight="false" outlineLevel="0" collapsed="false">
      <c r="A168" s="4" t="s">
        <v>172</v>
      </c>
      <c r="B168" s="4" t="n">
        <v>-0.296763308333334</v>
      </c>
      <c r="C168" s="4" t="n">
        <v>8.59022627419355</v>
      </c>
      <c r="D168" s="4" t="n">
        <v>-2.61387166817043</v>
      </c>
      <c r="E168" s="4" t="n">
        <v>0.0111850554246857</v>
      </c>
      <c r="F168" s="4" t="n">
        <v>-2.91612424535792</v>
      </c>
    </row>
    <row r="169" customFormat="false" ht="15.75" hidden="false" customHeight="false" outlineLevel="0" collapsed="false">
      <c r="A169" s="4" t="s">
        <v>173</v>
      </c>
      <c r="B169" s="4" t="n">
        <v>0.317047437499999</v>
      </c>
      <c r="C169" s="4" t="n">
        <v>6.90797738709677</v>
      </c>
      <c r="D169" s="4" t="n">
        <v>2.61363797699696</v>
      </c>
      <c r="E169" s="4" t="n">
        <v>0.0111919432895316</v>
      </c>
      <c r="F169" s="4" t="n">
        <v>-2.91664723159917</v>
      </c>
    </row>
    <row r="170" customFormat="false" ht="15.75" hidden="false" customHeight="false" outlineLevel="0" collapsed="false">
      <c r="A170" s="4" t="s">
        <v>174</v>
      </c>
      <c r="B170" s="4" t="n">
        <v>0.443880629166664</v>
      </c>
      <c r="C170" s="4" t="n">
        <v>8.75823461290322</v>
      </c>
      <c r="D170" s="4" t="n">
        <v>2.61360815202269</v>
      </c>
      <c r="E170" s="4" t="n">
        <v>0.0111928226348335</v>
      </c>
      <c r="F170" s="4" t="n">
        <v>-2.91671397536475</v>
      </c>
    </row>
    <row r="171" customFormat="false" ht="15.75" hidden="false" customHeight="false" outlineLevel="0" collapsed="false">
      <c r="A171" s="4" t="s">
        <v>175</v>
      </c>
      <c r="B171" s="4" t="n">
        <v>0.635092610416665</v>
      </c>
      <c r="C171" s="4" t="n">
        <v>4.69103246774194</v>
      </c>
      <c r="D171" s="4" t="n">
        <v>2.59994821824243</v>
      </c>
      <c r="E171" s="4" t="n">
        <v>0.011602232034985</v>
      </c>
      <c r="F171" s="4" t="n">
        <v>-2.94721939759389</v>
      </c>
    </row>
    <row r="172" customFormat="false" ht="15.75" hidden="false" customHeight="false" outlineLevel="0" collapsed="false">
      <c r="A172" s="4" t="s">
        <v>176</v>
      </c>
      <c r="B172" s="4" t="n">
        <v>0.448424266666668</v>
      </c>
      <c r="C172" s="4" t="n">
        <v>9.20533501612903</v>
      </c>
      <c r="D172" s="4" t="n">
        <v>2.59577824415021</v>
      </c>
      <c r="E172" s="4" t="n">
        <v>0.0117298962043345</v>
      </c>
      <c r="F172" s="4" t="n">
        <v>-2.95650654032017</v>
      </c>
    </row>
    <row r="173" customFormat="false" ht="15.75" hidden="false" customHeight="false" outlineLevel="0" collapsed="false">
      <c r="A173" s="4" t="s">
        <v>177</v>
      </c>
      <c r="B173" s="4" t="n">
        <v>0.434014847916666</v>
      </c>
      <c r="C173" s="4" t="n">
        <v>4.20036859677419</v>
      </c>
      <c r="D173" s="4" t="n">
        <v>2.59544929825149</v>
      </c>
      <c r="E173" s="4" t="n">
        <v>0.0117400210047091</v>
      </c>
      <c r="F173" s="4" t="n">
        <v>-2.9572386473834</v>
      </c>
    </row>
    <row r="174" customFormat="false" ht="15.75" hidden="false" customHeight="false" outlineLevel="0" collapsed="false">
      <c r="A174" s="4" t="s">
        <v>178</v>
      </c>
      <c r="B174" s="4" t="n">
        <v>0.319185150000001</v>
      </c>
      <c r="C174" s="4" t="n">
        <v>5.97649382258064</v>
      </c>
      <c r="D174" s="4" t="n">
        <v>2.59345714685653</v>
      </c>
      <c r="E174" s="4" t="n">
        <v>0.0118015082510874</v>
      </c>
      <c r="F174" s="4" t="n">
        <v>-2.96167083582414</v>
      </c>
    </row>
    <row r="175" customFormat="false" ht="15.75" hidden="false" customHeight="false" outlineLevel="0" collapsed="false">
      <c r="A175" s="4" t="s">
        <v>179</v>
      </c>
      <c r="B175" s="4" t="n">
        <v>0.478824108333333</v>
      </c>
      <c r="C175" s="4" t="n">
        <v>8.45378429032258</v>
      </c>
      <c r="D175" s="4" t="n">
        <v>2.58277491665196</v>
      </c>
      <c r="E175" s="4" t="n">
        <v>0.0121362280389594</v>
      </c>
      <c r="F175" s="4" t="n">
        <v>-2.98539077858929</v>
      </c>
    </row>
    <row r="176" customFormat="false" ht="15.75" hidden="false" customHeight="false" outlineLevel="0" collapsed="false">
      <c r="A176" s="4" t="s">
        <v>180</v>
      </c>
      <c r="B176" s="4" t="n">
        <v>0.427550620833334</v>
      </c>
      <c r="C176" s="4" t="n">
        <v>6.94294535483871</v>
      </c>
      <c r="D176" s="4" t="n">
        <v>2.58205183055135</v>
      </c>
      <c r="E176" s="4" t="n">
        <v>0.0121591937429919</v>
      </c>
      <c r="F176" s="4" t="n">
        <v>-2.98699358023226</v>
      </c>
    </row>
    <row r="177" customFormat="false" ht="15.75" hidden="false" customHeight="false" outlineLevel="0" collapsed="false">
      <c r="A177" s="4" t="s">
        <v>181</v>
      </c>
      <c r="B177" s="4" t="n">
        <v>0.343465429166667</v>
      </c>
      <c r="C177" s="4" t="n">
        <v>5.73673361290323</v>
      </c>
      <c r="D177" s="4" t="n">
        <v>2.56447750067912</v>
      </c>
      <c r="E177" s="4" t="n">
        <v>0.0127296304890451</v>
      </c>
      <c r="F177" s="4" t="n">
        <v>-3.02583904227191</v>
      </c>
    </row>
    <row r="178" customFormat="false" ht="15.75" hidden="false" customHeight="false" outlineLevel="0" collapsed="false">
      <c r="A178" s="4" t="s">
        <v>182</v>
      </c>
      <c r="B178" s="4" t="n">
        <v>-1.2265981875</v>
      </c>
      <c r="C178" s="4" t="n">
        <v>6.86164856451613</v>
      </c>
      <c r="D178" s="4" t="n">
        <v>-2.56303924595215</v>
      </c>
      <c r="E178" s="4" t="n">
        <v>0.0127773711813176</v>
      </c>
      <c r="F178" s="4" t="n">
        <v>-3.02900872065897</v>
      </c>
    </row>
    <row r="179" customFormat="false" ht="15.75" hidden="false" customHeight="false" outlineLevel="0" collapsed="false">
      <c r="A179" s="4" t="s">
        <v>183</v>
      </c>
      <c r="B179" s="4" t="n">
        <v>0.464699075</v>
      </c>
      <c r="C179" s="4" t="n">
        <v>4.86272148387097</v>
      </c>
      <c r="D179" s="4" t="n">
        <v>2.55807642636734</v>
      </c>
      <c r="E179" s="4" t="n">
        <v>0.0129433526976665</v>
      </c>
      <c r="F179" s="4" t="n">
        <v>-3.03993505455804</v>
      </c>
    </row>
    <row r="180" customFormat="false" ht="15.75" hidden="false" customHeight="false" outlineLevel="0" collapsed="false">
      <c r="A180" s="4" t="s">
        <v>184</v>
      </c>
      <c r="B180" s="4" t="n">
        <v>-0.343530320833334</v>
      </c>
      <c r="C180" s="4" t="n">
        <v>5.58270466129032</v>
      </c>
      <c r="D180" s="4" t="n">
        <v>-2.55654832515201</v>
      </c>
      <c r="E180" s="4" t="n">
        <v>0.0129948518874538</v>
      </c>
      <c r="F180" s="4" t="n">
        <v>-3.04329597218771</v>
      </c>
    </row>
    <row r="181" customFormat="false" ht="15.75" hidden="false" customHeight="false" outlineLevel="0" collapsed="false">
      <c r="A181" s="4" t="s">
        <v>185</v>
      </c>
      <c r="B181" s="4" t="n">
        <v>0.305442189583331</v>
      </c>
      <c r="C181" s="4" t="n">
        <v>6.6268740483871</v>
      </c>
      <c r="D181" s="4" t="n">
        <v>2.55476949996582</v>
      </c>
      <c r="E181" s="4" t="n">
        <v>0.0130550345252362</v>
      </c>
      <c r="F181" s="4" t="n">
        <v>-3.04720631111562</v>
      </c>
    </row>
    <row r="182" customFormat="false" ht="15.75" hidden="false" customHeight="false" outlineLevel="0" collapsed="false">
      <c r="A182" s="4" t="s">
        <v>186</v>
      </c>
      <c r="B182" s="4" t="n">
        <v>0.459160810416666</v>
      </c>
      <c r="C182" s="4" t="n">
        <v>3.91269525806452</v>
      </c>
      <c r="D182" s="4" t="n">
        <v>2.55217944354055</v>
      </c>
      <c r="E182" s="4" t="n">
        <v>0.0131431147276784</v>
      </c>
      <c r="F182" s="4" t="n">
        <v>-3.05289606238431</v>
      </c>
    </row>
    <row r="183" customFormat="false" ht="15.75" hidden="false" customHeight="false" outlineLevel="0" collapsed="false">
      <c r="A183" s="4" t="s">
        <v>187</v>
      </c>
      <c r="B183" s="4" t="n">
        <v>0.338244093749998</v>
      </c>
      <c r="C183" s="4" t="n">
        <v>4.24899709677419</v>
      </c>
      <c r="D183" s="4" t="n">
        <v>2.54782396758072</v>
      </c>
      <c r="E183" s="4" t="n">
        <v>0.0132924454168832</v>
      </c>
      <c r="F183" s="4" t="n">
        <v>-3.06245361334041</v>
      </c>
    </row>
    <row r="184" customFormat="false" ht="15.75" hidden="false" customHeight="false" outlineLevel="0" collapsed="false">
      <c r="A184" s="4" t="s">
        <v>188</v>
      </c>
      <c r="B184" s="4" t="n">
        <v>-0.683718962500002</v>
      </c>
      <c r="C184" s="4" t="n">
        <v>7.21583669354839</v>
      </c>
      <c r="D184" s="4" t="n">
        <v>-2.53691613599635</v>
      </c>
      <c r="E184" s="4" t="n">
        <v>0.0136731896595998</v>
      </c>
      <c r="F184" s="4" t="n">
        <v>-3.08633208072113</v>
      </c>
    </row>
    <row r="185" customFormat="false" ht="15.75" hidden="false" customHeight="false" outlineLevel="0" collapsed="false">
      <c r="A185" s="4" t="s">
        <v>189</v>
      </c>
      <c r="B185" s="4" t="n">
        <v>0.511911535416667</v>
      </c>
      <c r="C185" s="4" t="n">
        <v>9.31955733870968</v>
      </c>
      <c r="D185" s="4" t="n">
        <v>2.52599775900163</v>
      </c>
      <c r="E185" s="4" t="n">
        <v>0.0140641521364181</v>
      </c>
      <c r="F185" s="4" t="n">
        <v>-3.11015126952425</v>
      </c>
    </row>
    <row r="186" customFormat="false" ht="15.75" hidden="false" customHeight="false" outlineLevel="0" collapsed="false">
      <c r="A186" s="4" t="s">
        <v>190</v>
      </c>
      <c r="B186" s="4" t="n">
        <v>-0.308115791666667</v>
      </c>
      <c r="C186" s="4" t="n">
        <v>11.5080546612903</v>
      </c>
      <c r="D186" s="4" t="n">
        <v>-2.52441173872667</v>
      </c>
      <c r="E186" s="4" t="n">
        <v>0.0141217766582149</v>
      </c>
      <c r="F186" s="4" t="n">
        <v>-3.11360441355643</v>
      </c>
    </row>
    <row r="187" customFormat="false" ht="15.75" hidden="false" customHeight="false" outlineLevel="0" collapsed="false">
      <c r="A187" s="4" t="s">
        <v>191</v>
      </c>
      <c r="B187" s="4" t="n">
        <v>-0.671710702083335</v>
      </c>
      <c r="C187" s="4" t="n">
        <v>4.24341833870968</v>
      </c>
      <c r="D187" s="4" t="n">
        <v>-2.52278890508933</v>
      </c>
      <c r="E187" s="4" t="n">
        <v>0.014180959434488</v>
      </c>
      <c r="F187" s="4" t="n">
        <v>-3.1171359035159</v>
      </c>
    </row>
    <row r="188" customFormat="false" ht="15.75" hidden="false" customHeight="false" outlineLevel="0" collapsed="false">
      <c r="A188" s="4" t="s">
        <v>192</v>
      </c>
      <c r="B188" s="4" t="n">
        <v>-0.291972841666665</v>
      </c>
      <c r="C188" s="4" t="n">
        <v>9.04740730645161</v>
      </c>
      <c r="D188" s="4" t="n">
        <v>-2.51695758354698</v>
      </c>
      <c r="E188" s="4" t="n">
        <v>0.0143954742512433</v>
      </c>
      <c r="F188" s="4" t="n">
        <v>-3.12981050940229</v>
      </c>
    </row>
    <row r="189" customFormat="false" ht="15.75" hidden="false" customHeight="false" outlineLevel="0" collapsed="false">
      <c r="A189" s="4" t="s">
        <v>193</v>
      </c>
      <c r="B189" s="4" t="n">
        <v>-0.28707156041667</v>
      </c>
      <c r="C189" s="4" t="n">
        <v>7.886636</v>
      </c>
      <c r="D189" s="4" t="n">
        <v>-2.51079937431257</v>
      </c>
      <c r="E189" s="4" t="n">
        <v>0.0146251914023984</v>
      </c>
      <c r="F189" s="4" t="n">
        <v>-3.1431699695797</v>
      </c>
    </row>
    <row r="190" customFormat="false" ht="15.75" hidden="false" customHeight="false" outlineLevel="0" collapsed="false">
      <c r="A190" s="4" t="s">
        <v>194</v>
      </c>
      <c r="B190" s="4" t="n">
        <v>0.457742910416667</v>
      </c>
      <c r="C190" s="4" t="n">
        <v>5.24510883870968</v>
      </c>
      <c r="D190" s="4" t="n">
        <v>2.50995850115667</v>
      </c>
      <c r="E190" s="4" t="n">
        <v>0.0146568135770637</v>
      </c>
      <c r="F190" s="4" t="n">
        <v>-3.1449920914057</v>
      </c>
    </row>
    <row r="191" customFormat="false" ht="15.75" hidden="false" customHeight="false" outlineLevel="0" collapsed="false">
      <c r="A191" s="4" t="s">
        <v>195</v>
      </c>
      <c r="B191" s="4" t="n">
        <v>0.374640212499999</v>
      </c>
      <c r="C191" s="4" t="n">
        <v>3.89616879032258</v>
      </c>
      <c r="D191" s="4" t="n">
        <v>2.49372905932813</v>
      </c>
      <c r="E191" s="4" t="n">
        <v>0.0152793545807207</v>
      </c>
      <c r="F191" s="4" t="n">
        <v>-3.18006378822457</v>
      </c>
    </row>
    <row r="192" customFormat="false" ht="15.75" hidden="false" customHeight="false" outlineLevel="0" collapsed="false">
      <c r="A192" s="4" t="s">
        <v>196</v>
      </c>
      <c r="B192" s="4" t="n">
        <v>0.435193752083332</v>
      </c>
      <c r="C192" s="4" t="n">
        <v>5.15107009677419</v>
      </c>
      <c r="D192" s="4" t="n">
        <v>2.49354233280283</v>
      </c>
      <c r="E192" s="4" t="n">
        <v>0.0152866538338842</v>
      </c>
      <c r="F192" s="4" t="n">
        <v>-3.18046623315021</v>
      </c>
    </row>
    <row r="193" customFormat="false" ht="15.75" hidden="false" customHeight="false" outlineLevel="0" collapsed="false">
      <c r="A193" s="4" t="s">
        <v>197</v>
      </c>
      <c r="B193" s="4" t="n">
        <v>0.311825079166667</v>
      </c>
      <c r="C193" s="4" t="n">
        <v>8.18602620967742</v>
      </c>
      <c r="D193" s="4" t="n">
        <v>2.48975021401284</v>
      </c>
      <c r="E193" s="4" t="n">
        <v>0.0154355717310786</v>
      </c>
      <c r="F193" s="4" t="n">
        <v>-3.18863397572627</v>
      </c>
    </row>
    <row r="194" customFormat="false" ht="15.75" hidden="false" customHeight="false" outlineLevel="0" collapsed="false">
      <c r="A194" s="4" t="s">
        <v>198</v>
      </c>
      <c r="B194" s="4" t="n">
        <v>-0.514760679166663</v>
      </c>
      <c r="C194" s="4" t="n">
        <v>13.3846884354839</v>
      </c>
      <c r="D194" s="4" t="n">
        <v>-2.48715503134495</v>
      </c>
      <c r="E194" s="4" t="n">
        <v>0.015538237653015</v>
      </c>
      <c r="F194" s="4" t="n">
        <v>-3.19421787265462</v>
      </c>
    </row>
    <row r="195" customFormat="false" ht="15.75" hidden="false" customHeight="false" outlineLevel="0" collapsed="false">
      <c r="A195" s="4" t="s">
        <v>199</v>
      </c>
      <c r="B195" s="4" t="n">
        <v>-0.287772614583333</v>
      </c>
      <c r="C195" s="4" t="n">
        <v>7.94608353225806</v>
      </c>
      <c r="D195" s="4" t="n">
        <v>-2.48100736164676</v>
      </c>
      <c r="E195" s="4" t="n">
        <v>0.0157838996410617</v>
      </c>
      <c r="F195" s="4" t="n">
        <v>-3.2074266233127</v>
      </c>
    </row>
    <row r="196" customFormat="false" ht="15.75" hidden="false" customHeight="false" outlineLevel="0" collapsed="false">
      <c r="A196" s="4" t="s">
        <v>200</v>
      </c>
      <c r="B196" s="4" t="n">
        <v>-0.824135512499998</v>
      </c>
      <c r="C196" s="4" t="n">
        <v>8.47536593548387</v>
      </c>
      <c r="D196" s="4" t="n">
        <v>-2.47967838439235</v>
      </c>
      <c r="E196" s="4" t="n">
        <v>0.0158374634136638</v>
      </c>
      <c r="F196" s="4" t="n">
        <v>-3.21027855366517</v>
      </c>
    </row>
    <row r="197" customFormat="false" ht="15.75" hidden="false" customHeight="false" outlineLevel="0" collapsed="false">
      <c r="A197" s="4" t="s">
        <v>201</v>
      </c>
      <c r="B197" s="4" t="n">
        <v>0.417045097916668</v>
      </c>
      <c r="C197" s="4" t="n">
        <v>8.51036401612903</v>
      </c>
      <c r="D197" s="4" t="n">
        <v>2.47644284044208</v>
      </c>
      <c r="E197" s="4" t="n">
        <v>0.0159685553549707</v>
      </c>
      <c r="F197" s="4" t="n">
        <v>-3.21721671811556</v>
      </c>
    </row>
    <row r="198" customFormat="false" ht="15.75" hidden="false" customHeight="false" outlineLevel="0" collapsed="false">
      <c r="A198" s="4" t="s">
        <v>202</v>
      </c>
      <c r="B198" s="4" t="n">
        <v>0.304093779166665</v>
      </c>
      <c r="C198" s="4" t="n">
        <v>8.28484666129032</v>
      </c>
      <c r="D198" s="4" t="n">
        <v>2.47369618538417</v>
      </c>
      <c r="E198" s="4" t="n">
        <v>0.0160806050628335</v>
      </c>
      <c r="F198" s="4" t="n">
        <v>-3.22310076393724</v>
      </c>
    </row>
    <row r="199" customFormat="false" ht="15.75" hidden="false" customHeight="false" outlineLevel="0" collapsed="false">
      <c r="A199" s="4" t="s">
        <v>203</v>
      </c>
      <c r="B199" s="4" t="n">
        <v>-0.350594339583335</v>
      </c>
      <c r="C199" s="4" t="n">
        <v>5.59547051612903</v>
      </c>
      <c r="D199" s="4" t="n">
        <v>-2.47263670863994</v>
      </c>
      <c r="E199" s="4" t="n">
        <v>0.0161240151645604</v>
      </c>
      <c r="F199" s="4" t="n">
        <v>-3.22536902138026</v>
      </c>
    </row>
    <row r="200" customFormat="false" ht="15.75" hidden="false" customHeight="false" outlineLevel="0" collapsed="false">
      <c r="A200" s="4" t="s">
        <v>204</v>
      </c>
      <c r="B200" s="4" t="n">
        <v>0.425040897916666</v>
      </c>
      <c r="C200" s="4" t="n">
        <v>5.52265758064516</v>
      </c>
      <c r="D200" s="4" t="n">
        <v>2.46574698701312</v>
      </c>
      <c r="E200" s="4" t="n">
        <v>0.0164088906723955</v>
      </c>
      <c r="F200" s="4" t="n">
        <v>-3.24010013351901</v>
      </c>
    </row>
    <row r="201" customFormat="false" ht="15.75" hidden="false" customHeight="false" outlineLevel="0" collapsed="false">
      <c r="A201" s="4" t="s">
        <v>205</v>
      </c>
      <c r="B201" s="4" t="n">
        <v>0.373924389583332</v>
      </c>
      <c r="C201" s="4" t="n">
        <v>5.243921</v>
      </c>
      <c r="D201" s="4" t="n">
        <v>2.46055863021468</v>
      </c>
      <c r="E201" s="4" t="n">
        <v>0.0166263979162153</v>
      </c>
      <c r="F201" s="4" t="n">
        <v>-3.25117146228348</v>
      </c>
    </row>
    <row r="202" customFormat="false" ht="15.75" hidden="false" customHeight="false" outlineLevel="0" collapsed="false">
      <c r="A202" s="4" t="s">
        <v>206</v>
      </c>
      <c r="B202" s="4" t="n">
        <v>0.394774941666667</v>
      </c>
      <c r="C202" s="4" t="n">
        <v>3.63984274193548</v>
      </c>
      <c r="D202" s="4" t="n">
        <v>2.45922137283652</v>
      </c>
      <c r="E202" s="4" t="n">
        <v>0.0166828772153897</v>
      </c>
      <c r="F202" s="4" t="n">
        <v>-3.25402193509371</v>
      </c>
    </row>
    <row r="203" customFormat="false" ht="15.75" hidden="false" customHeight="false" outlineLevel="0" collapsed="false">
      <c r="A203" s="4" t="s">
        <v>207</v>
      </c>
      <c r="B203" s="4" t="n">
        <v>0.588408583333332</v>
      </c>
      <c r="C203" s="4" t="n">
        <v>6.97630841935484</v>
      </c>
      <c r="D203" s="4" t="n">
        <v>2.45833533087445</v>
      </c>
      <c r="E203" s="4" t="n">
        <v>0.0167203942927051</v>
      </c>
      <c r="F203" s="4" t="n">
        <v>-3.25590991133074</v>
      </c>
    </row>
    <row r="204" customFormat="false" ht="15.75" hidden="false" customHeight="false" outlineLevel="0" collapsed="false">
      <c r="A204" s="4" t="s">
        <v>208</v>
      </c>
      <c r="B204" s="4" t="n">
        <v>0.346718802083332</v>
      </c>
      <c r="C204" s="4" t="n">
        <v>5.12221530645161</v>
      </c>
      <c r="D204" s="4" t="n">
        <v>2.4542223674912</v>
      </c>
      <c r="E204" s="4" t="n">
        <v>0.0168955417184477</v>
      </c>
      <c r="F204" s="4" t="n">
        <v>-3.26466655486554</v>
      </c>
    </row>
    <row r="205" customFormat="false" ht="15.75" hidden="false" customHeight="false" outlineLevel="0" collapsed="false">
      <c r="A205" s="4" t="s">
        <v>209</v>
      </c>
      <c r="B205" s="4" t="n">
        <v>0.49551005625</v>
      </c>
      <c r="C205" s="4" t="n">
        <v>5.70994172580645</v>
      </c>
      <c r="D205" s="4" t="n">
        <v>2.45282598505461</v>
      </c>
      <c r="E205" s="4" t="n">
        <v>0.0169553794422296</v>
      </c>
      <c r="F205" s="4" t="n">
        <v>-3.26763678811113</v>
      </c>
    </row>
    <row r="206" customFormat="false" ht="15.75" hidden="false" customHeight="false" outlineLevel="0" collapsed="false">
      <c r="A206" s="4" t="s">
        <v>210</v>
      </c>
      <c r="B206" s="4" t="n">
        <v>0.311745777083337</v>
      </c>
      <c r="C206" s="4" t="n">
        <v>6.67010161290323</v>
      </c>
      <c r="D206" s="4" t="n">
        <v>2.44490293992082</v>
      </c>
      <c r="E206" s="4" t="n">
        <v>0.0172985167920953</v>
      </c>
      <c r="F206" s="4" t="n">
        <v>-3.28446375258883</v>
      </c>
    </row>
    <row r="207" customFormat="false" ht="15.75" hidden="false" customHeight="false" outlineLevel="0" collapsed="false">
      <c r="A207" s="4" t="s">
        <v>211</v>
      </c>
      <c r="B207" s="4" t="n">
        <v>0.514995697916668</v>
      </c>
      <c r="C207" s="4" t="n">
        <v>7.39332756451613</v>
      </c>
      <c r="D207" s="4" t="n">
        <v>2.44176433106319</v>
      </c>
      <c r="E207" s="4" t="n">
        <v>0.0174361615967667</v>
      </c>
      <c r="F207" s="4" t="n">
        <v>-3.29111725650155</v>
      </c>
    </row>
    <row r="208" customFormat="false" ht="15.75" hidden="false" customHeight="false" outlineLevel="0" collapsed="false">
      <c r="A208" s="4" t="s">
        <v>212</v>
      </c>
      <c r="B208" s="4" t="n">
        <v>-0.304431025000001</v>
      </c>
      <c r="C208" s="4" t="n">
        <v>9.12850970967742</v>
      </c>
      <c r="D208" s="4" t="n">
        <v>-2.44094885652714</v>
      </c>
      <c r="E208" s="4" t="n">
        <v>0.0174720850709583</v>
      </c>
      <c r="F208" s="4" t="n">
        <v>-3.29284483133228</v>
      </c>
    </row>
    <row r="209" customFormat="false" ht="15.75" hidden="false" customHeight="false" outlineLevel="0" collapsed="false">
      <c r="A209" s="4" t="s">
        <v>213</v>
      </c>
      <c r="B209" s="4" t="n">
        <v>-0.728090370833332</v>
      </c>
      <c r="C209" s="4" t="n">
        <v>8.43512635483871</v>
      </c>
      <c r="D209" s="4" t="n">
        <v>-2.42503323778939</v>
      </c>
      <c r="E209" s="4" t="n">
        <v>0.0181866326505996</v>
      </c>
      <c r="F209" s="4" t="n">
        <v>-3.32646752836007</v>
      </c>
    </row>
    <row r="210" customFormat="false" ht="15.75" hidden="false" customHeight="false" outlineLevel="0" collapsed="false">
      <c r="A210" s="4" t="s">
        <v>214</v>
      </c>
      <c r="B210" s="4" t="n">
        <v>0.341801312500001</v>
      </c>
      <c r="C210" s="4" t="n">
        <v>8.19739808064516</v>
      </c>
      <c r="D210" s="4" t="n">
        <v>2.42030368331427</v>
      </c>
      <c r="E210" s="4" t="n">
        <v>0.0184039629851246</v>
      </c>
      <c r="F210" s="4" t="n">
        <v>-3.33642432505691</v>
      </c>
    </row>
    <row r="211" customFormat="false" ht="15.75" hidden="false" customHeight="false" outlineLevel="0" collapsed="false">
      <c r="A211" s="4" t="s">
        <v>215</v>
      </c>
      <c r="B211" s="4" t="n">
        <v>0.300904285416667</v>
      </c>
      <c r="C211" s="4" t="n">
        <v>7.89239187096774</v>
      </c>
      <c r="D211" s="4" t="n">
        <v>2.41257962851449</v>
      </c>
      <c r="E211" s="4" t="n">
        <v>0.0187639029236989</v>
      </c>
      <c r="F211" s="4" t="n">
        <v>-3.35265099758673</v>
      </c>
    </row>
    <row r="212" customFormat="false" ht="15.75" hidden="false" customHeight="false" outlineLevel="0" collapsed="false">
      <c r="A212" s="4" t="s">
        <v>216</v>
      </c>
      <c r="B212" s="4" t="n">
        <v>-0.284556189583331</v>
      </c>
      <c r="C212" s="4" t="n">
        <v>7.23044282258065</v>
      </c>
      <c r="D212" s="4" t="n">
        <v>-2.41154154813149</v>
      </c>
      <c r="E212" s="4" t="n">
        <v>0.0188127549215567</v>
      </c>
      <c r="F212" s="4" t="n">
        <v>-3.35482855327438</v>
      </c>
    </row>
    <row r="213" customFormat="false" ht="15.75" hidden="false" customHeight="false" outlineLevel="0" collapsed="false">
      <c r="A213" s="4" t="s">
        <v>217</v>
      </c>
      <c r="B213" s="4" t="n">
        <v>0.371834460416665</v>
      </c>
      <c r="C213" s="4" t="n">
        <v>5.78620869354839</v>
      </c>
      <c r="D213" s="4" t="n">
        <v>2.40664432823802</v>
      </c>
      <c r="E213" s="4" t="n">
        <v>0.019044757210849</v>
      </c>
      <c r="F213" s="4" t="n">
        <v>-3.36509096376162</v>
      </c>
    </row>
    <row r="214" customFormat="false" ht="15.75" hidden="false" customHeight="false" outlineLevel="0" collapsed="false">
      <c r="A214" s="4" t="s">
        <v>218</v>
      </c>
      <c r="B214" s="4" t="n">
        <v>-0.305183377083338</v>
      </c>
      <c r="C214" s="4" t="n">
        <v>11.0052205322581</v>
      </c>
      <c r="D214" s="4" t="n">
        <v>-2.39762706850114</v>
      </c>
      <c r="E214" s="4" t="n">
        <v>0.0194786517506131</v>
      </c>
      <c r="F214" s="4" t="n">
        <v>-3.38394235257779</v>
      </c>
    </row>
    <row r="215" customFormat="false" ht="15.75" hidden="false" customHeight="false" outlineLevel="0" collapsed="false">
      <c r="A215" s="4" t="s">
        <v>219</v>
      </c>
      <c r="B215" s="4" t="n">
        <v>0.456170016666666</v>
      </c>
      <c r="C215" s="4" t="n">
        <v>6.42076132258065</v>
      </c>
      <c r="D215" s="4" t="n">
        <v>2.39625001464934</v>
      </c>
      <c r="E215" s="4" t="n">
        <v>0.0195456858186183</v>
      </c>
      <c r="F215" s="4" t="n">
        <v>-3.38681608924284</v>
      </c>
    </row>
    <row r="216" customFormat="false" ht="15.75" hidden="false" customHeight="false" outlineLevel="0" collapsed="false">
      <c r="A216" s="4" t="s">
        <v>220</v>
      </c>
      <c r="B216" s="4" t="n">
        <v>-0.666769387500006</v>
      </c>
      <c r="C216" s="4" t="n">
        <v>13.2262291612903</v>
      </c>
      <c r="D216" s="4" t="n">
        <v>-2.39275505790539</v>
      </c>
      <c r="E216" s="4" t="n">
        <v>0.0197167452306921</v>
      </c>
      <c r="F216" s="4" t="n">
        <v>-3.3941035256749</v>
      </c>
    </row>
    <row r="217" customFormat="false" ht="15.75" hidden="false" customHeight="false" outlineLevel="0" collapsed="false">
      <c r="A217" s="4" t="s">
        <v>221</v>
      </c>
      <c r="B217" s="4" t="n">
        <v>0.490296718749997</v>
      </c>
      <c r="C217" s="4" t="n">
        <v>7.78086837096774</v>
      </c>
      <c r="D217" s="4" t="n">
        <v>2.38739592653292</v>
      </c>
      <c r="E217" s="4" t="n">
        <v>0.0199816465589644</v>
      </c>
      <c r="F217" s="4" t="n">
        <v>-3.40526100874069</v>
      </c>
    </row>
    <row r="218" customFormat="false" ht="15.75" hidden="false" customHeight="false" outlineLevel="0" collapsed="false">
      <c r="A218" s="4" t="s">
        <v>222</v>
      </c>
      <c r="B218" s="4" t="n">
        <v>0.421606766666667</v>
      </c>
      <c r="C218" s="4" t="n">
        <v>5.38441472580645</v>
      </c>
      <c r="D218" s="4" t="n">
        <v>2.37896996003768</v>
      </c>
      <c r="E218" s="4" t="n">
        <v>0.0204045763196446</v>
      </c>
      <c r="F218" s="4" t="n">
        <v>-3.42276184419535</v>
      </c>
    </row>
    <row r="219" customFormat="false" ht="15.75" hidden="false" customHeight="false" outlineLevel="0" collapsed="false">
      <c r="A219" s="4" t="s">
        <v>223</v>
      </c>
      <c r="B219" s="4" t="n">
        <v>0.466215331250001</v>
      </c>
      <c r="C219" s="4" t="n">
        <v>5.53583546774194</v>
      </c>
      <c r="D219" s="4" t="n">
        <v>2.37708662588118</v>
      </c>
      <c r="E219" s="4" t="n">
        <v>0.0205001939126165</v>
      </c>
      <c r="F219" s="4" t="n">
        <v>-3.42666657848501</v>
      </c>
    </row>
    <row r="220" customFormat="false" ht="15.75" hidden="false" customHeight="false" outlineLevel="0" collapsed="false">
      <c r="A220" s="4" t="s">
        <v>224</v>
      </c>
      <c r="B220" s="4" t="n">
        <v>0.330272900000001</v>
      </c>
      <c r="C220" s="4" t="n">
        <v>5.27400803225806</v>
      </c>
      <c r="D220" s="4" t="n">
        <v>2.37524914000172</v>
      </c>
      <c r="E220" s="4" t="n">
        <v>0.0205938691689489</v>
      </c>
      <c r="F220" s="4" t="n">
        <v>-3.43047379704043</v>
      </c>
    </row>
    <row r="221" customFormat="false" ht="15.75" hidden="false" customHeight="false" outlineLevel="0" collapsed="false">
      <c r="A221" s="4" t="s">
        <v>225</v>
      </c>
      <c r="B221" s="4" t="n">
        <v>-0.358839879166667</v>
      </c>
      <c r="C221" s="4" t="n">
        <v>7.04902888709677</v>
      </c>
      <c r="D221" s="4" t="n">
        <v>-2.37417462440905</v>
      </c>
      <c r="E221" s="4" t="n">
        <v>0.0206488250130017</v>
      </c>
      <c r="F221" s="4" t="n">
        <v>-3.43269903744319</v>
      </c>
    </row>
    <row r="222" customFormat="false" ht="15.75" hidden="false" customHeight="false" outlineLevel="0" collapsed="false">
      <c r="A222" s="4" t="s">
        <v>226</v>
      </c>
      <c r="B222" s="4" t="n">
        <v>0.273544025</v>
      </c>
      <c r="C222" s="4" t="n">
        <v>5.60610311290323</v>
      </c>
      <c r="D222" s="4" t="n">
        <v>2.36666313016535</v>
      </c>
      <c r="E222" s="4" t="n">
        <v>0.0210366686179154</v>
      </c>
      <c r="F222" s="4" t="n">
        <v>-3.44823155770897</v>
      </c>
    </row>
    <row r="223" customFormat="false" ht="15.75" hidden="false" customHeight="false" outlineLevel="0" collapsed="false">
      <c r="A223" s="4" t="s">
        <v>227</v>
      </c>
      <c r="B223" s="4" t="n">
        <v>-0.330515620833335</v>
      </c>
      <c r="C223" s="4" t="n">
        <v>3.73104022580645</v>
      </c>
      <c r="D223" s="4" t="n">
        <v>-2.36118185077255</v>
      </c>
      <c r="E223" s="4" t="n">
        <v>0.0213237735053384</v>
      </c>
      <c r="F223" s="4" t="n">
        <v>-3.45954026737371</v>
      </c>
    </row>
    <row r="224" customFormat="false" ht="15.75" hidden="false" customHeight="false" outlineLevel="0" collapsed="false">
      <c r="A224" s="4" t="s">
        <v>228</v>
      </c>
      <c r="B224" s="4" t="n">
        <v>0.299250843750002</v>
      </c>
      <c r="C224" s="4" t="n">
        <v>5.9841260483871</v>
      </c>
      <c r="D224" s="4" t="n">
        <v>2.3595116760173</v>
      </c>
      <c r="E224" s="4" t="n">
        <v>0.0214119477444304</v>
      </c>
      <c r="F224" s="4" t="n">
        <v>-3.46298178162485</v>
      </c>
    </row>
    <row r="225" customFormat="false" ht="15.75" hidden="false" customHeight="false" outlineLevel="0" collapsed="false">
      <c r="A225" s="4" t="s">
        <v>229</v>
      </c>
      <c r="B225" s="4" t="n">
        <v>0.287811320833334</v>
      </c>
      <c r="C225" s="4" t="n">
        <v>6.55968114516129</v>
      </c>
      <c r="D225" s="4" t="n">
        <v>2.35805012438678</v>
      </c>
      <c r="E225" s="4" t="n">
        <v>0.0214893745979832</v>
      </c>
      <c r="F225" s="4" t="n">
        <v>-3.46599176054794</v>
      </c>
    </row>
    <row r="226" customFormat="false" ht="15.75" hidden="false" customHeight="false" outlineLevel="0" collapsed="false">
      <c r="A226" s="4" t="s">
        <v>230</v>
      </c>
      <c r="B226" s="4" t="n">
        <v>0.430976316666667</v>
      </c>
      <c r="C226" s="4" t="n">
        <v>4.64763832258065</v>
      </c>
      <c r="D226" s="4" t="n">
        <v>2.34672884197064</v>
      </c>
      <c r="E226" s="4" t="n">
        <v>0.0220976311774264</v>
      </c>
      <c r="F226" s="4" t="n">
        <v>-3.48925496339625</v>
      </c>
    </row>
    <row r="227" customFormat="false" ht="15.75" hidden="false" customHeight="false" outlineLevel="0" collapsed="false">
      <c r="A227" s="4" t="s">
        <v>231</v>
      </c>
      <c r="B227" s="4" t="n">
        <v>0.354612118750001</v>
      </c>
      <c r="C227" s="4" t="n">
        <v>6.26474820967742</v>
      </c>
      <c r="D227" s="4" t="n">
        <v>2.3441567957292</v>
      </c>
      <c r="E227" s="4" t="n">
        <v>0.0222379384429802</v>
      </c>
      <c r="F227" s="4" t="n">
        <v>-3.49452712520983</v>
      </c>
    </row>
    <row r="228" customFormat="false" ht="15.75" hidden="false" customHeight="false" outlineLevel="0" collapsed="false">
      <c r="A228" s="4" t="s">
        <v>232</v>
      </c>
      <c r="B228" s="4" t="n">
        <v>0.277290095833338</v>
      </c>
      <c r="C228" s="4" t="n">
        <v>9.68388393548387</v>
      </c>
      <c r="D228" s="4" t="n">
        <v>2.34179566432686</v>
      </c>
      <c r="E228" s="4" t="n">
        <v>0.0223674378539309</v>
      </c>
      <c r="F228" s="4" t="n">
        <v>-3.49936273481074</v>
      </c>
    </row>
    <row r="229" customFormat="false" ht="15.75" hidden="false" customHeight="false" outlineLevel="0" collapsed="false">
      <c r="A229" s="4" t="s">
        <v>233</v>
      </c>
      <c r="B229" s="4" t="n">
        <v>0.402736683333329</v>
      </c>
      <c r="C229" s="4" t="n">
        <v>7.30519866129032</v>
      </c>
      <c r="D229" s="4" t="n">
        <v>2.33922963374769</v>
      </c>
      <c r="E229" s="4" t="n">
        <v>0.0225089360583247</v>
      </c>
      <c r="F229" s="4" t="n">
        <v>-3.50461339515409</v>
      </c>
    </row>
    <row r="230" customFormat="false" ht="15.75" hidden="false" customHeight="false" outlineLevel="0" collapsed="false">
      <c r="A230" s="4" t="s">
        <v>234</v>
      </c>
      <c r="B230" s="4" t="n">
        <v>-0.602677462499999</v>
      </c>
      <c r="C230" s="4" t="n">
        <v>5.83569406451613</v>
      </c>
      <c r="D230" s="4" t="n">
        <v>-2.33726107780049</v>
      </c>
      <c r="E230" s="4" t="n">
        <v>0.0226180272483251</v>
      </c>
      <c r="F230" s="4" t="n">
        <v>-3.50863825348045</v>
      </c>
    </row>
    <row r="231" customFormat="false" ht="15.75" hidden="false" customHeight="false" outlineLevel="0" collapsed="false">
      <c r="A231" s="4" t="s">
        <v>235</v>
      </c>
      <c r="B231" s="4" t="n">
        <v>0.308771102083332</v>
      </c>
      <c r="C231" s="4" t="n">
        <v>7.54026609677419</v>
      </c>
      <c r="D231" s="4" t="n">
        <v>2.33379529316552</v>
      </c>
      <c r="E231" s="4" t="n">
        <v>0.0228112338575289</v>
      </c>
      <c r="F231" s="4" t="n">
        <v>-3.51571747027251</v>
      </c>
    </row>
    <row r="232" customFormat="false" ht="15.75" hidden="false" customHeight="false" outlineLevel="0" collapsed="false">
      <c r="A232" s="4" t="s">
        <v>236</v>
      </c>
      <c r="B232" s="4" t="n">
        <v>0.273893002083331</v>
      </c>
      <c r="C232" s="4" t="n">
        <v>5.55171459677419</v>
      </c>
      <c r="D232" s="4" t="n">
        <v>2.33346106003852</v>
      </c>
      <c r="E232" s="4" t="n">
        <v>0.0228299437016782</v>
      </c>
      <c r="F232" s="4" t="n">
        <v>-3.51639971412749</v>
      </c>
    </row>
    <row r="233" customFormat="false" ht="15.75" hidden="false" customHeight="false" outlineLevel="0" collapsed="false">
      <c r="A233" s="4" t="s">
        <v>237</v>
      </c>
      <c r="B233" s="4" t="n">
        <v>0.420981379166665</v>
      </c>
      <c r="C233" s="4" t="n">
        <v>8.17694464516129</v>
      </c>
      <c r="D233" s="4" t="n">
        <v>2.32694639705454</v>
      </c>
      <c r="E233" s="4" t="n">
        <v>0.0231973603121975</v>
      </c>
      <c r="F233" s="4" t="n">
        <v>-3.52968136872472</v>
      </c>
    </row>
    <row r="234" customFormat="false" ht="15.75" hidden="false" customHeight="false" outlineLevel="0" collapsed="false">
      <c r="A234" s="4" t="s">
        <v>238</v>
      </c>
      <c r="B234" s="4" t="n">
        <v>0.273482054166666</v>
      </c>
      <c r="C234" s="4" t="n">
        <v>5.93904816129032</v>
      </c>
      <c r="D234" s="4" t="n">
        <v>2.32436289800878</v>
      </c>
      <c r="E234" s="4" t="n">
        <v>0.0233445151607333</v>
      </c>
      <c r="F234" s="4" t="n">
        <v>-3.53493988315902</v>
      </c>
    </row>
    <row r="235" customFormat="false" ht="15.75" hidden="false" customHeight="false" outlineLevel="0" collapsed="false">
      <c r="A235" s="4" t="s">
        <v>239</v>
      </c>
      <c r="B235" s="4" t="n">
        <v>0.30219053541667</v>
      </c>
      <c r="C235" s="4" t="n">
        <v>5.37123074193548</v>
      </c>
      <c r="D235" s="4" t="n">
        <v>2.32167683598841</v>
      </c>
      <c r="E235" s="4" t="n">
        <v>0.0234983911237607</v>
      </c>
      <c r="F235" s="4" t="n">
        <v>-3.54040200399616</v>
      </c>
    </row>
    <row r="236" customFormat="false" ht="15.75" hidden="false" customHeight="false" outlineLevel="0" collapsed="false">
      <c r="A236" s="4" t="s">
        <v>240</v>
      </c>
      <c r="B236" s="4" t="n">
        <v>0.461348483333332</v>
      </c>
      <c r="C236" s="4" t="n">
        <v>5.25168161290323</v>
      </c>
      <c r="D236" s="4" t="n">
        <v>2.32146466612983</v>
      </c>
      <c r="E236" s="4" t="n">
        <v>0.0235105839824539</v>
      </c>
      <c r="F236" s="4" t="n">
        <v>-3.54083322854067</v>
      </c>
    </row>
    <row r="237" customFormat="false" ht="15.75" hidden="false" customHeight="false" outlineLevel="0" collapsed="false">
      <c r="A237" s="4" t="s">
        <v>241</v>
      </c>
      <c r="B237" s="4" t="n">
        <v>0.27643231875</v>
      </c>
      <c r="C237" s="4" t="n">
        <v>5.87186914516129</v>
      </c>
      <c r="D237" s="4" t="n">
        <v>2.32058924979691</v>
      </c>
      <c r="E237" s="4" t="n">
        <v>0.0235609513872841</v>
      </c>
      <c r="F237" s="4" t="n">
        <v>-3.54261212127437</v>
      </c>
    </row>
    <row r="238" customFormat="false" ht="15.75" hidden="false" customHeight="false" outlineLevel="0" collapsed="false">
      <c r="A238" s="4" t="s">
        <v>242</v>
      </c>
      <c r="B238" s="4" t="n">
        <v>0.393248874999999</v>
      </c>
      <c r="C238" s="4" t="n">
        <v>6.03478816129032</v>
      </c>
      <c r="D238" s="4" t="n">
        <v>2.31743148591893</v>
      </c>
      <c r="E238" s="4" t="n">
        <v>0.0237434320456254</v>
      </c>
      <c r="F238" s="4" t="n">
        <v>-3.54902422494409</v>
      </c>
    </row>
    <row r="239" customFormat="false" ht="15.75" hidden="false" customHeight="false" outlineLevel="0" collapsed="false">
      <c r="A239" s="4" t="s">
        <v>243</v>
      </c>
      <c r="B239" s="4" t="n">
        <v>0.312304383333333</v>
      </c>
      <c r="C239" s="4" t="n">
        <v>3.99755372580645</v>
      </c>
      <c r="D239" s="4" t="n">
        <v>2.31460834879967</v>
      </c>
      <c r="E239" s="4" t="n">
        <v>0.0239076370487768</v>
      </c>
      <c r="F239" s="4" t="n">
        <v>-3.5547506845788</v>
      </c>
    </row>
    <row r="240" customFormat="false" ht="15.75" hidden="false" customHeight="false" outlineLevel="0" collapsed="false">
      <c r="A240" s="4" t="s">
        <v>244</v>
      </c>
      <c r="B240" s="4" t="n">
        <v>-0.348238087500004</v>
      </c>
      <c r="C240" s="4" t="n">
        <v>8.63579061290323</v>
      </c>
      <c r="D240" s="4" t="n">
        <v>-2.30888068425907</v>
      </c>
      <c r="E240" s="4" t="n">
        <v>0.0242438824573318</v>
      </c>
      <c r="F240" s="4" t="n">
        <v>-3.5663508227564</v>
      </c>
    </row>
    <row r="241" customFormat="false" ht="15.75" hidden="false" customHeight="false" outlineLevel="0" collapsed="false">
      <c r="A241" s="4" t="s">
        <v>245</v>
      </c>
      <c r="B241" s="4" t="n">
        <v>0.47979119375</v>
      </c>
      <c r="C241" s="4" t="n">
        <v>4.53386256451613</v>
      </c>
      <c r="D241" s="4" t="n">
        <v>2.30760622550246</v>
      </c>
      <c r="E241" s="4" t="n">
        <v>0.0243192686437442</v>
      </c>
      <c r="F241" s="4" t="n">
        <v>-3.56892870245878</v>
      </c>
    </row>
    <row r="242" customFormat="false" ht="15.75" hidden="false" customHeight="false" outlineLevel="0" collapsed="false">
      <c r="A242" s="4" t="s">
        <v>246</v>
      </c>
      <c r="B242" s="4" t="n">
        <v>0.288426752083335</v>
      </c>
      <c r="C242" s="4" t="n">
        <v>7.17865788709677</v>
      </c>
      <c r="D242" s="4" t="n">
        <v>2.30098980486025</v>
      </c>
      <c r="E242" s="4" t="n">
        <v>0.024713992990909</v>
      </c>
      <c r="F242" s="4" t="n">
        <v>-3.58229281456355</v>
      </c>
    </row>
    <row r="243" customFormat="false" ht="15.75" hidden="false" customHeight="false" outlineLevel="0" collapsed="false">
      <c r="A243" s="4" t="s">
        <v>247</v>
      </c>
      <c r="B243" s="4" t="n">
        <v>0.397371187499997</v>
      </c>
      <c r="C243" s="4" t="n">
        <v>8.05352730645161</v>
      </c>
      <c r="D243" s="4" t="n">
        <v>2.29983639887772</v>
      </c>
      <c r="E243" s="4" t="n">
        <v>0.0247833818722205</v>
      </c>
      <c r="F243" s="4" t="n">
        <v>-3.58461923154526</v>
      </c>
    </row>
    <row r="244" customFormat="false" ht="15.75" hidden="false" customHeight="false" outlineLevel="0" collapsed="false">
      <c r="A244" s="4" t="s">
        <v>248</v>
      </c>
      <c r="B244" s="4" t="n">
        <v>0.317284618749998</v>
      </c>
      <c r="C244" s="4" t="n">
        <v>3.64483490322581</v>
      </c>
      <c r="D244" s="4" t="n">
        <v>2.29742328417931</v>
      </c>
      <c r="E244" s="4" t="n">
        <v>0.0249291138965729</v>
      </c>
      <c r="F244" s="4" t="n">
        <v>-3.5894833266516</v>
      </c>
    </row>
    <row r="245" customFormat="false" ht="15.75" hidden="false" customHeight="false" outlineLevel="0" collapsed="false">
      <c r="A245" s="4" t="s">
        <v>249</v>
      </c>
      <c r="B245" s="4" t="n">
        <v>0.301368714583332</v>
      </c>
      <c r="C245" s="4" t="n">
        <v>7.37878170967742</v>
      </c>
      <c r="D245" s="4" t="n">
        <v>2.29714745080017</v>
      </c>
      <c r="E245" s="4" t="n">
        <v>0.0249458202276136</v>
      </c>
      <c r="F245" s="4" t="n">
        <v>-3.59003905003483</v>
      </c>
    </row>
    <row r="246" customFormat="false" ht="15.75" hidden="false" customHeight="false" outlineLevel="0" collapsed="false">
      <c r="A246" s="4" t="s">
        <v>250</v>
      </c>
      <c r="B246" s="4" t="n">
        <v>0.413816995833334</v>
      </c>
      <c r="C246" s="4" t="n">
        <v>4.82035603225806</v>
      </c>
      <c r="D246" s="4" t="n">
        <v>2.29296088280224</v>
      </c>
      <c r="E246" s="4" t="n">
        <v>0.025200608440138</v>
      </c>
      <c r="F246" s="4" t="n">
        <v>-3.59846691100191</v>
      </c>
    </row>
    <row r="247" customFormat="false" ht="15.75" hidden="false" customHeight="false" outlineLevel="0" collapsed="false">
      <c r="A247" s="4" t="s">
        <v>251</v>
      </c>
      <c r="B247" s="4" t="n">
        <v>0.449726704166665</v>
      </c>
      <c r="C247" s="4" t="n">
        <v>5.14668724193548</v>
      </c>
      <c r="D247" s="4" t="n">
        <v>2.29229248950339</v>
      </c>
      <c r="E247" s="4" t="n">
        <v>0.0252414986487403</v>
      </c>
      <c r="F247" s="4" t="n">
        <v>-3.59981124494261</v>
      </c>
    </row>
    <row r="248" customFormat="false" ht="15.75" hidden="false" customHeight="false" outlineLevel="0" collapsed="false">
      <c r="A248" s="4" t="s">
        <v>252</v>
      </c>
      <c r="B248" s="4" t="n">
        <v>0.393239545833334</v>
      </c>
      <c r="C248" s="4" t="n">
        <v>4.54341661290323</v>
      </c>
      <c r="D248" s="4" t="n">
        <v>2.29091136286309</v>
      </c>
      <c r="E248" s="4" t="n">
        <v>0.0253261779661501</v>
      </c>
      <c r="F248" s="4" t="n">
        <v>-3.60258805539777</v>
      </c>
    </row>
    <row r="249" customFormat="false" ht="15.75" hidden="false" customHeight="false" outlineLevel="0" collapsed="false">
      <c r="A249" s="4" t="s">
        <v>253</v>
      </c>
      <c r="B249" s="4" t="n">
        <v>0.261089870833334</v>
      </c>
      <c r="C249" s="4" t="n">
        <v>6.02465262903226</v>
      </c>
      <c r="D249" s="4" t="n">
        <v>2.28922544309655</v>
      </c>
      <c r="E249" s="4" t="n">
        <v>0.0254298857898198</v>
      </c>
      <c r="F249" s="4" t="n">
        <v>-3.60597576762469</v>
      </c>
    </row>
    <row r="250" customFormat="false" ht="15.75" hidden="false" customHeight="false" outlineLevel="0" collapsed="false">
      <c r="A250" s="4" t="s">
        <v>254</v>
      </c>
      <c r="B250" s="4" t="n">
        <v>0.367186247916663</v>
      </c>
      <c r="C250" s="4" t="n">
        <v>6.54518851612903</v>
      </c>
      <c r="D250" s="4" t="n">
        <v>2.28319752721611</v>
      </c>
      <c r="E250" s="4" t="n">
        <v>0.0258037714872057</v>
      </c>
      <c r="F250" s="4" t="n">
        <v>-3.61807128049485</v>
      </c>
    </row>
    <row r="251" customFormat="false" ht="15.75" hidden="false" customHeight="false" outlineLevel="0" collapsed="false">
      <c r="A251" s="4" t="s">
        <v>255</v>
      </c>
      <c r="B251" s="4" t="n">
        <v>-0.339027718750001</v>
      </c>
      <c r="C251" s="4" t="n">
        <v>6.1166514516129</v>
      </c>
      <c r="D251" s="4" t="n">
        <v>-2.2821159289071</v>
      </c>
      <c r="E251" s="4" t="n">
        <v>0.0258713710406646</v>
      </c>
      <c r="F251" s="4" t="n">
        <v>-3.62023877217201</v>
      </c>
    </row>
    <row r="252" customFormat="false" ht="15.75" hidden="false" customHeight="false" outlineLevel="0" collapsed="false">
      <c r="A252" s="4" t="s">
        <v>256</v>
      </c>
      <c r="B252" s="4" t="n">
        <v>0.282726577083334</v>
      </c>
      <c r="C252" s="4" t="n">
        <v>7.26968516129032</v>
      </c>
      <c r="D252" s="4" t="n">
        <v>2.27970033752044</v>
      </c>
      <c r="E252" s="4" t="n">
        <v>0.026022911122912</v>
      </c>
      <c r="F252" s="4" t="n">
        <v>-3.62507644156404</v>
      </c>
    </row>
    <row r="253" customFormat="false" ht="15.75" hidden="false" customHeight="false" outlineLevel="0" collapsed="false">
      <c r="A253" s="4" t="s">
        <v>257</v>
      </c>
      <c r="B253" s="4" t="n">
        <v>-0.362599856250001</v>
      </c>
      <c r="C253" s="4" t="n">
        <v>5.50430038709677</v>
      </c>
      <c r="D253" s="4" t="n">
        <v>-2.2771602155745</v>
      </c>
      <c r="E253" s="4" t="n">
        <v>0.0261831105047737</v>
      </c>
      <c r="F253" s="4" t="n">
        <v>-3.63015887641377</v>
      </c>
    </row>
    <row r="254" customFormat="false" ht="15.75" hidden="false" customHeight="false" outlineLevel="0" collapsed="false">
      <c r="A254" s="4" t="s">
        <v>258</v>
      </c>
      <c r="B254" s="4" t="n">
        <v>0.373530377083332</v>
      </c>
      <c r="C254" s="4" t="n">
        <v>3.12094333870968</v>
      </c>
      <c r="D254" s="4" t="n">
        <v>2.27218303904188</v>
      </c>
      <c r="E254" s="4" t="n">
        <v>0.026499541253639</v>
      </c>
      <c r="F254" s="4" t="n">
        <v>-3.64010375040097</v>
      </c>
    </row>
    <row r="255" customFormat="false" ht="15.75" hidden="false" customHeight="false" outlineLevel="0" collapsed="false">
      <c r="A255" s="4" t="s">
        <v>259</v>
      </c>
      <c r="B255" s="4" t="n">
        <v>0.336318177083335</v>
      </c>
      <c r="C255" s="4" t="n">
        <v>6.61265874193548</v>
      </c>
      <c r="D255" s="4" t="n">
        <v>2.265008816277</v>
      </c>
      <c r="E255" s="4" t="n">
        <v>0.0269616033628171</v>
      </c>
      <c r="F255" s="4" t="n">
        <v>-3.65440640765845</v>
      </c>
    </row>
    <row r="256" customFormat="false" ht="15.75" hidden="false" customHeight="false" outlineLevel="0" collapsed="false">
      <c r="A256" s="4" t="s">
        <v>260</v>
      </c>
      <c r="B256" s="4" t="n">
        <v>-0.342930135416671</v>
      </c>
      <c r="C256" s="4" t="n">
        <v>12.0941899677419</v>
      </c>
      <c r="D256" s="4" t="n">
        <v>-2.26135107088769</v>
      </c>
      <c r="E256" s="4" t="n">
        <v>0.0271999135280993</v>
      </c>
      <c r="F256" s="4" t="n">
        <v>-3.66168393566538</v>
      </c>
    </row>
    <row r="257" customFormat="false" ht="15.75" hidden="false" customHeight="false" outlineLevel="0" collapsed="false">
      <c r="A257" s="4" t="s">
        <v>261</v>
      </c>
      <c r="B257" s="4" t="n">
        <v>-0.264900054166667</v>
      </c>
      <c r="C257" s="4" t="n">
        <v>7.77134625806452</v>
      </c>
      <c r="D257" s="4" t="n">
        <v>-2.25745194754685</v>
      </c>
      <c r="E257" s="4" t="n">
        <v>0.0274559976822234</v>
      </c>
      <c r="F257" s="4" t="n">
        <v>-3.66943083120599</v>
      </c>
    </row>
    <row r="258" customFormat="false" ht="15.75" hidden="false" customHeight="false" outlineLevel="0" collapsed="false">
      <c r="A258" s="4" t="s">
        <v>262</v>
      </c>
      <c r="B258" s="4" t="n">
        <v>0.303128322916666</v>
      </c>
      <c r="C258" s="4" t="n">
        <v>8.06674816129032</v>
      </c>
      <c r="D258" s="4" t="n">
        <v>2.25242815095482</v>
      </c>
      <c r="E258" s="4" t="n">
        <v>0.0277890855713785</v>
      </c>
      <c r="F258" s="4" t="n">
        <v>-3.67939568848467</v>
      </c>
    </row>
    <row r="259" customFormat="false" ht="15.75" hidden="false" customHeight="false" outlineLevel="0" collapsed="false">
      <c r="A259" s="4" t="s">
        <v>263</v>
      </c>
      <c r="B259" s="4" t="n">
        <v>0.290922347916667</v>
      </c>
      <c r="C259" s="4" t="n">
        <v>6.31926590322581</v>
      </c>
      <c r="D259" s="4" t="n">
        <v>2.25085017152667</v>
      </c>
      <c r="E259" s="4" t="n">
        <v>0.0278944425507861</v>
      </c>
      <c r="F259" s="4" t="n">
        <v>-3.68252180543027</v>
      </c>
    </row>
    <row r="260" customFormat="false" ht="15.75" hidden="false" customHeight="false" outlineLevel="0" collapsed="false">
      <c r="A260" s="4" t="s">
        <v>264</v>
      </c>
      <c r="B260" s="4" t="n">
        <v>0.356153741666667</v>
      </c>
      <c r="C260" s="4" t="n">
        <v>6.29929041935484</v>
      </c>
      <c r="D260" s="4" t="n">
        <v>2.25024608548678</v>
      </c>
      <c r="E260" s="4" t="n">
        <v>0.027934868805734</v>
      </c>
      <c r="F260" s="4" t="n">
        <v>-3.68371806537011</v>
      </c>
    </row>
    <row r="261" customFormat="false" ht="15.75" hidden="false" customHeight="false" outlineLevel="0" collapsed="false">
      <c r="A261" s="4" t="s">
        <v>265</v>
      </c>
      <c r="B261" s="4" t="n">
        <v>0.280784464583332</v>
      </c>
      <c r="C261" s="4" t="n">
        <v>6.54618058064516</v>
      </c>
      <c r="D261" s="4" t="n">
        <v>2.24982972145131</v>
      </c>
      <c r="E261" s="4" t="n">
        <v>0.0279627625467951</v>
      </c>
      <c r="F261" s="4" t="n">
        <v>-3.68454242572122</v>
      </c>
    </row>
    <row r="262" customFormat="false" ht="15.75" hidden="false" customHeight="false" outlineLevel="0" collapsed="false">
      <c r="A262" s="4" t="s">
        <v>266</v>
      </c>
      <c r="B262" s="4" t="n">
        <v>0.301473039583334</v>
      </c>
      <c r="C262" s="4" t="n">
        <v>6.90988935483871</v>
      </c>
      <c r="D262" s="4" t="n">
        <v>2.24537652525199</v>
      </c>
      <c r="E262" s="4" t="n">
        <v>0.0282626393134223</v>
      </c>
      <c r="F262" s="4" t="n">
        <v>-3.69335128891273</v>
      </c>
    </row>
    <row r="263" customFormat="false" ht="15.75" hidden="false" customHeight="false" outlineLevel="0" collapsed="false">
      <c r="A263" s="4" t="s">
        <v>267</v>
      </c>
      <c r="B263" s="4" t="n">
        <v>-0.330702383333333</v>
      </c>
      <c r="C263" s="4" t="n">
        <v>6.87559603225806</v>
      </c>
      <c r="D263" s="4" t="n">
        <v>-2.24001985239589</v>
      </c>
      <c r="E263" s="4" t="n">
        <v>0.0286271121599224</v>
      </c>
      <c r="F263" s="4" t="n">
        <v>-3.70392783811246</v>
      </c>
    </row>
    <row r="264" customFormat="false" ht="15.75" hidden="false" customHeight="false" outlineLevel="0" collapsed="false">
      <c r="A264" s="4" t="s">
        <v>268</v>
      </c>
      <c r="B264" s="4" t="n">
        <v>0.382695389583334</v>
      </c>
      <c r="C264" s="4" t="n">
        <v>4.46112546774194</v>
      </c>
      <c r="D264" s="4" t="n">
        <v>2.23333463270444</v>
      </c>
      <c r="E264" s="4" t="n">
        <v>0.0290877900246201</v>
      </c>
      <c r="F264" s="4" t="n">
        <v>-3.71709767275988</v>
      </c>
    </row>
    <row r="265" customFormat="false" ht="15.75" hidden="false" customHeight="false" outlineLevel="0" collapsed="false">
      <c r="A265" s="4" t="s">
        <v>269</v>
      </c>
      <c r="B265" s="4" t="n">
        <v>0.275330777083332</v>
      </c>
      <c r="C265" s="4" t="n">
        <v>4.71279877419355</v>
      </c>
      <c r="D265" s="4" t="n">
        <v>2.23251920468591</v>
      </c>
      <c r="E265" s="4" t="n">
        <v>0.0291444257456781</v>
      </c>
      <c r="F265" s="4" t="n">
        <v>-3.71870178772153</v>
      </c>
    </row>
    <row r="266" customFormat="false" ht="15.75" hidden="false" customHeight="false" outlineLevel="0" collapsed="false">
      <c r="A266" s="4" t="s">
        <v>270</v>
      </c>
      <c r="B266" s="4" t="n">
        <v>0.368369837499999</v>
      </c>
      <c r="C266" s="4" t="n">
        <v>3.36868946774194</v>
      </c>
      <c r="D266" s="4" t="n">
        <v>2.23138817456583</v>
      </c>
      <c r="E266" s="4" t="n">
        <v>0.0292231425196499</v>
      </c>
      <c r="F266" s="4" t="n">
        <v>-3.72092593860744</v>
      </c>
    </row>
    <row r="267" customFormat="false" ht="15.75" hidden="false" customHeight="false" outlineLevel="0" collapsed="false">
      <c r="A267" s="4" t="s">
        <v>271</v>
      </c>
      <c r="B267" s="4" t="n">
        <v>0.363143908333334</v>
      </c>
      <c r="C267" s="4" t="n">
        <v>4.77440558064516</v>
      </c>
      <c r="D267" s="4" t="n">
        <v>2.2306230317252</v>
      </c>
      <c r="E267" s="4" t="n">
        <v>0.029276500649172</v>
      </c>
      <c r="F267" s="4" t="n">
        <v>-3.72243003909014</v>
      </c>
    </row>
    <row r="268" customFormat="false" ht="15.75" hidden="false" customHeight="false" outlineLevel="0" collapsed="false">
      <c r="A268" s="4" t="s">
        <v>272</v>
      </c>
      <c r="B268" s="4" t="n">
        <v>0.302919914583331</v>
      </c>
      <c r="C268" s="4" t="n">
        <v>5.08838212903226</v>
      </c>
      <c r="D268" s="4" t="n">
        <v>2.22503092177513</v>
      </c>
      <c r="E268" s="4" t="n">
        <v>0.0296690855342106</v>
      </c>
      <c r="F268" s="4" t="n">
        <v>-3.73340965566157</v>
      </c>
    </row>
    <row r="269" customFormat="false" ht="15.75" hidden="false" customHeight="false" outlineLevel="0" collapsed="false">
      <c r="A269" s="4" t="s">
        <v>273</v>
      </c>
      <c r="B269" s="4" t="n">
        <v>0.390427962499998</v>
      </c>
      <c r="C269" s="4" t="n">
        <v>3.54126730645161</v>
      </c>
      <c r="D269" s="4" t="n">
        <v>2.22406510626841</v>
      </c>
      <c r="E269" s="4" t="n">
        <v>0.0297373564367655</v>
      </c>
      <c r="F269" s="4" t="n">
        <v>-3.73530359178164</v>
      </c>
    </row>
    <row r="270" customFormat="false" ht="15.75" hidden="false" customHeight="false" outlineLevel="0" collapsed="false">
      <c r="A270" s="4" t="s">
        <v>274</v>
      </c>
      <c r="B270" s="4" t="n">
        <v>-0.406069133333333</v>
      </c>
      <c r="C270" s="4" t="n">
        <v>6.15993506451613</v>
      </c>
      <c r="D270" s="4" t="n">
        <v>-2.2161827899443</v>
      </c>
      <c r="E270" s="4" t="n">
        <v>0.030299725657959</v>
      </c>
      <c r="F270" s="4" t="n">
        <v>-3.75073459443092</v>
      </c>
    </row>
    <row r="271" customFormat="false" ht="15.75" hidden="false" customHeight="false" outlineLevel="0" collapsed="false">
      <c r="A271" s="4" t="s">
        <v>275</v>
      </c>
      <c r="B271" s="4" t="n">
        <v>-0.514437514583337</v>
      </c>
      <c r="C271" s="4" t="n">
        <v>10.5285100967742</v>
      </c>
      <c r="D271" s="4" t="n">
        <v>-2.21120073289257</v>
      </c>
      <c r="E271" s="4" t="n">
        <v>0.0306599804322298</v>
      </c>
      <c r="F271" s="4" t="n">
        <v>-3.76046392760037</v>
      </c>
    </row>
    <row r="272" customFormat="false" ht="15.75" hidden="false" customHeight="false" outlineLevel="0" collapsed="false">
      <c r="A272" s="4" t="s">
        <v>276</v>
      </c>
      <c r="B272" s="4" t="n">
        <v>0.314775558333334</v>
      </c>
      <c r="C272" s="4" t="n">
        <v>3.38075487096774</v>
      </c>
      <c r="D272" s="4" t="n">
        <v>2.20721007083937</v>
      </c>
      <c r="E272" s="4" t="n">
        <v>0.0309512581244146</v>
      </c>
      <c r="F272" s="4" t="n">
        <v>-3.76824381643451</v>
      </c>
    </row>
    <row r="273" customFormat="false" ht="15.75" hidden="false" customHeight="false" outlineLevel="0" collapsed="false">
      <c r="A273" s="4" t="s">
        <v>277</v>
      </c>
      <c r="B273" s="4" t="n">
        <v>0.251612802083332</v>
      </c>
      <c r="C273" s="4" t="n">
        <v>6.10973883870968</v>
      </c>
      <c r="D273" s="4" t="n">
        <v>2.2064681279841</v>
      </c>
      <c r="E273" s="4" t="n">
        <v>0.0310056797208873</v>
      </c>
      <c r="F273" s="4" t="n">
        <v>-3.76968893891255</v>
      </c>
    </row>
    <row r="274" customFormat="false" ht="15.75" hidden="false" customHeight="false" outlineLevel="0" collapsed="false">
      <c r="A274" s="4" t="s">
        <v>278</v>
      </c>
      <c r="B274" s="4" t="n">
        <v>0.255580524999999</v>
      </c>
      <c r="C274" s="4" t="n">
        <v>6.00432562903226</v>
      </c>
      <c r="D274" s="4" t="n">
        <v>2.20612837259663</v>
      </c>
      <c r="E274" s="4" t="n">
        <v>0.0310306288784987</v>
      </c>
      <c r="F274" s="4" t="n">
        <v>-3.7703505615533</v>
      </c>
    </row>
    <row r="275" customFormat="false" ht="15.75" hidden="false" customHeight="false" outlineLevel="0" collapsed="false">
      <c r="A275" s="4" t="s">
        <v>279</v>
      </c>
      <c r="B275" s="4" t="n">
        <v>-0.294835818750001</v>
      </c>
      <c r="C275" s="4" t="n">
        <v>6.41247877419355</v>
      </c>
      <c r="D275" s="4" t="n">
        <v>-2.20597718010124</v>
      </c>
      <c r="E275" s="4" t="n">
        <v>0.0310417370238475</v>
      </c>
      <c r="F275" s="4" t="n">
        <v>-3.77064495849615</v>
      </c>
    </row>
    <row r="276" customFormat="false" ht="15.75" hidden="false" customHeight="false" outlineLevel="0" collapsed="false">
      <c r="A276" s="4" t="s">
        <v>280</v>
      </c>
      <c r="B276" s="4" t="n">
        <v>-0.359888493750002</v>
      </c>
      <c r="C276" s="4" t="n">
        <v>6.8656965</v>
      </c>
      <c r="D276" s="4" t="n">
        <v>-2.18700005696345</v>
      </c>
      <c r="E276" s="4" t="n">
        <v>0.032464030884631</v>
      </c>
      <c r="F276" s="4" t="n">
        <v>-3.80746063656819</v>
      </c>
    </row>
    <row r="277" customFormat="false" ht="15.75" hidden="false" customHeight="false" outlineLevel="0" collapsed="false">
      <c r="A277" s="4" t="s">
        <v>281</v>
      </c>
      <c r="B277" s="4" t="n">
        <v>0.298769418750001</v>
      </c>
      <c r="C277" s="4" t="n">
        <v>7.27680537096774</v>
      </c>
      <c r="D277" s="4" t="n">
        <v>2.17221535663064</v>
      </c>
      <c r="E277" s="4" t="n">
        <v>0.0336114100921382</v>
      </c>
      <c r="F277" s="4" t="n">
        <v>-3.83595560848174</v>
      </c>
    </row>
    <row r="278" customFormat="false" ht="15.75" hidden="false" customHeight="false" outlineLevel="0" collapsed="false">
      <c r="A278" s="4" t="s">
        <v>282</v>
      </c>
      <c r="B278" s="4" t="n">
        <v>0.319102360416666</v>
      </c>
      <c r="C278" s="4" t="n">
        <v>5.73570072580645</v>
      </c>
      <c r="D278" s="4" t="n">
        <v>2.17062364634371</v>
      </c>
      <c r="E278" s="4" t="n">
        <v>0.0337370289718385</v>
      </c>
      <c r="F278" s="4" t="n">
        <v>-3.83901354569475</v>
      </c>
    </row>
    <row r="279" customFormat="false" ht="15.75" hidden="false" customHeight="false" outlineLevel="0" collapsed="false">
      <c r="A279" s="4" t="s">
        <v>283</v>
      </c>
      <c r="B279" s="4" t="n">
        <v>0.30800910208333</v>
      </c>
      <c r="C279" s="4" t="n">
        <v>5.98121030645161</v>
      </c>
      <c r="D279" s="4" t="n">
        <v>2.16661751390359</v>
      </c>
      <c r="E279" s="4" t="n">
        <v>0.0340550166343168</v>
      </c>
      <c r="F279" s="4" t="n">
        <v>-3.84670153161332</v>
      </c>
    </row>
    <row r="280" customFormat="false" ht="15.75" hidden="false" customHeight="false" outlineLevel="0" collapsed="false">
      <c r="A280" s="4" t="s">
        <v>284</v>
      </c>
      <c r="B280" s="4" t="n">
        <v>0.301710952083331</v>
      </c>
      <c r="C280" s="4" t="n">
        <v>5.7214715483871</v>
      </c>
      <c r="D280" s="4" t="n">
        <v>2.16657706871101</v>
      </c>
      <c r="E280" s="4" t="n">
        <v>0.0340582403110809</v>
      </c>
      <c r="F280" s="4" t="n">
        <v>-3.84677908641832</v>
      </c>
    </row>
    <row r="281" customFormat="false" ht="15.75" hidden="false" customHeight="false" outlineLevel="0" collapsed="false">
      <c r="A281" s="4" t="s">
        <v>285</v>
      </c>
      <c r="B281" s="4" t="n">
        <v>0.282051406249997</v>
      </c>
      <c r="C281" s="4" t="n">
        <v>7.94869191935484</v>
      </c>
      <c r="D281" s="4" t="n">
        <v>2.16615809740517</v>
      </c>
      <c r="E281" s="4" t="n">
        <v>0.0340916500595815</v>
      </c>
      <c r="F281" s="4" t="n">
        <v>-3.84758240318286</v>
      </c>
    </row>
    <row r="282" customFormat="false" ht="15.75" hidden="false" customHeight="false" outlineLevel="0" collapsed="false">
      <c r="A282" s="4" t="s">
        <v>286</v>
      </c>
      <c r="B282" s="4" t="n">
        <v>0.250775541666664</v>
      </c>
      <c r="C282" s="4" t="n">
        <v>7.85918687096774</v>
      </c>
      <c r="D282" s="4" t="n">
        <v>2.16247641696812</v>
      </c>
      <c r="E282" s="4" t="n">
        <v>0.034386471353633</v>
      </c>
      <c r="F282" s="4" t="n">
        <v>-3.85463579514084</v>
      </c>
    </row>
    <row r="283" customFormat="false" ht="15.75" hidden="false" customHeight="false" outlineLevel="0" collapsed="false">
      <c r="A283" s="4" t="s">
        <v>287</v>
      </c>
      <c r="B283" s="4" t="n">
        <v>-0.274961106250002</v>
      </c>
      <c r="C283" s="4" t="n">
        <v>9.69766029032258</v>
      </c>
      <c r="D283" s="4" t="n">
        <v>-2.16014724418312</v>
      </c>
      <c r="E283" s="4" t="n">
        <v>0.0345741364509877</v>
      </c>
      <c r="F283" s="4" t="n">
        <v>-3.85909275715255</v>
      </c>
    </row>
    <row r="284" customFormat="false" ht="15.75" hidden="false" customHeight="false" outlineLevel="0" collapsed="false">
      <c r="A284" s="4" t="s">
        <v>288</v>
      </c>
      <c r="B284" s="4" t="n">
        <v>-0.407714787500002</v>
      </c>
      <c r="C284" s="4" t="n">
        <v>3.72727166129032</v>
      </c>
      <c r="D284" s="4" t="n">
        <v>-2.15740161786405</v>
      </c>
      <c r="E284" s="4" t="n">
        <v>0.0347965056792532</v>
      </c>
      <c r="F284" s="4" t="n">
        <v>-3.8643413556758</v>
      </c>
    </row>
    <row r="285" customFormat="false" ht="15.75" hidden="false" customHeight="false" outlineLevel="0" collapsed="false">
      <c r="A285" s="4" t="s">
        <v>289</v>
      </c>
      <c r="B285" s="4" t="n">
        <v>-0.246422579166668</v>
      </c>
      <c r="C285" s="4" t="n">
        <v>6.89056941935484</v>
      </c>
      <c r="D285" s="4" t="n">
        <v>-2.15628097380632</v>
      </c>
      <c r="E285" s="4" t="n">
        <v>0.0348876257885566</v>
      </c>
      <c r="F285" s="4" t="n">
        <v>-3.86648196562012</v>
      </c>
    </row>
    <row r="286" customFormat="false" ht="15.75" hidden="false" customHeight="false" outlineLevel="0" collapsed="false">
      <c r="A286" s="4" t="s">
        <v>290</v>
      </c>
      <c r="B286" s="4" t="n">
        <v>-0.262515139583336</v>
      </c>
      <c r="C286" s="4" t="n">
        <v>11.2343510483871</v>
      </c>
      <c r="D286" s="4" t="n">
        <v>-2.15484329125487</v>
      </c>
      <c r="E286" s="4" t="n">
        <v>0.0350048298871014</v>
      </c>
      <c r="F286" s="4" t="n">
        <v>-3.86922677940598</v>
      </c>
    </row>
    <row r="287" customFormat="false" ht="15.75" hidden="false" customHeight="false" outlineLevel="0" collapsed="false">
      <c r="A287" s="4" t="s">
        <v>291</v>
      </c>
      <c r="B287" s="4" t="n">
        <v>0.348118116666666</v>
      </c>
      <c r="C287" s="4" t="n">
        <v>6.2251095</v>
      </c>
      <c r="D287" s="4" t="n">
        <v>2.15445904609347</v>
      </c>
      <c r="E287" s="4" t="n">
        <v>0.0350362129087251</v>
      </c>
      <c r="F287" s="4" t="n">
        <v>-3.86996011293758</v>
      </c>
    </row>
    <row r="288" customFormat="false" ht="15.75" hidden="false" customHeight="false" outlineLevel="0" collapsed="false">
      <c r="A288" s="4" t="s">
        <v>292</v>
      </c>
      <c r="B288" s="4" t="n">
        <v>0.295860972916667</v>
      </c>
      <c r="C288" s="4" t="n">
        <v>4.44013687096774</v>
      </c>
      <c r="D288" s="4" t="n">
        <v>2.15387880511524</v>
      </c>
      <c r="E288" s="4" t="n">
        <v>0.035083650395136</v>
      </c>
      <c r="F288" s="4" t="n">
        <v>-3.8710672936629</v>
      </c>
    </row>
    <row r="289" customFormat="false" ht="15.75" hidden="false" customHeight="false" outlineLevel="0" collapsed="false">
      <c r="A289" s="4" t="s">
        <v>293</v>
      </c>
      <c r="B289" s="4" t="n">
        <v>0.245451391666669</v>
      </c>
      <c r="C289" s="4" t="n">
        <v>7.29307732258065</v>
      </c>
      <c r="D289" s="4" t="n">
        <v>2.14660442134874</v>
      </c>
      <c r="E289" s="4" t="n">
        <v>0.0356831463802731</v>
      </c>
      <c r="F289" s="4" t="n">
        <v>-3.88492620973824</v>
      </c>
    </row>
    <row r="290" customFormat="false" ht="15.75" hidden="false" customHeight="false" outlineLevel="0" collapsed="false">
      <c r="A290" s="4" t="s">
        <v>294</v>
      </c>
      <c r="B290" s="4" t="n">
        <v>0.340774956249996</v>
      </c>
      <c r="C290" s="4" t="n">
        <v>7.1854995483871</v>
      </c>
      <c r="D290" s="4" t="n">
        <v>2.14521150119875</v>
      </c>
      <c r="E290" s="4" t="n">
        <v>0.0357989547393052</v>
      </c>
      <c r="F290" s="4" t="n">
        <v>-3.88757538343794</v>
      </c>
    </row>
    <row r="291" customFormat="false" ht="15.75" hidden="false" customHeight="false" outlineLevel="0" collapsed="false">
      <c r="A291" s="4" t="s">
        <v>295</v>
      </c>
      <c r="B291" s="4" t="n">
        <v>-0.280224175000004</v>
      </c>
      <c r="C291" s="4" t="n">
        <v>8.17458996774194</v>
      </c>
      <c r="D291" s="4" t="n">
        <v>-2.13714470997164</v>
      </c>
      <c r="E291" s="4" t="n">
        <v>0.036476108339086</v>
      </c>
      <c r="F291" s="4" t="n">
        <v>-3.9028885591105</v>
      </c>
    </row>
    <row r="292" customFormat="false" ht="15.75" hidden="false" customHeight="false" outlineLevel="0" collapsed="false">
      <c r="A292" s="4" t="s">
        <v>296</v>
      </c>
      <c r="B292" s="4" t="n">
        <v>0.4628834625</v>
      </c>
      <c r="C292" s="4" t="n">
        <v>5.23972919354839</v>
      </c>
      <c r="D292" s="4" t="n">
        <v>2.13561468098476</v>
      </c>
      <c r="E292" s="4" t="n">
        <v>0.0366057974520013</v>
      </c>
      <c r="F292" s="4" t="n">
        <v>-3.90578743897034</v>
      </c>
    </row>
    <row r="293" customFormat="false" ht="15.75" hidden="false" customHeight="false" outlineLevel="0" collapsed="false">
      <c r="A293" s="4" t="s">
        <v>297</v>
      </c>
      <c r="B293" s="4" t="n">
        <v>-0.257837391666667</v>
      </c>
      <c r="C293" s="4" t="n">
        <v>5.48966640322581</v>
      </c>
      <c r="D293" s="4" t="n">
        <v>-2.13148740650977</v>
      </c>
      <c r="E293" s="4" t="n">
        <v>0.0369576434743255</v>
      </c>
      <c r="F293" s="4" t="n">
        <v>-3.91359833935642</v>
      </c>
    </row>
    <row r="294" customFormat="false" ht="15.75" hidden="false" customHeight="false" outlineLevel="0" collapsed="false">
      <c r="A294" s="4" t="s">
        <v>298</v>
      </c>
      <c r="B294" s="4" t="n">
        <v>0.297916649999999</v>
      </c>
      <c r="C294" s="4" t="n">
        <v>7.11991303225806</v>
      </c>
      <c r="D294" s="4" t="n">
        <v>2.13140559708956</v>
      </c>
      <c r="E294" s="4" t="n">
        <v>0.0369646473478176</v>
      </c>
      <c r="F294" s="4" t="n">
        <v>-3.91375303350741</v>
      </c>
    </row>
    <row r="295" customFormat="false" ht="15.75" hidden="false" customHeight="false" outlineLevel="0" collapsed="false">
      <c r="A295" s="4" t="s">
        <v>299</v>
      </c>
      <c r="B295" s="4" t="n">
        <v>-0.357648831249996</v>
      </c>
      <c r="C295" s="4" t="n">
        <v>8.87192385483871</v>
      </c>
      <c r="D295" s="4" t="n">
        <v>-2.12196079118731</v>
      </c>
      <c r="E295" s="4" t="n">
        <v>0.0377810551062941</v>
      </c>
      <c r="F295" s="4" t="n">
        <v>-3.93157807812466</v>
      </c>
    </row>
    <row r="296" customFormat="false" ht="15.75" hidden="false" customHeight="false" outlineLevel="0" collapsed="false">
      <c r="A296" s="4" t="s">
        <v>300</v>
      </c>
      <c r="B296" s="4" t="n">
        <v>0.380227585416661</v>
      </c>
      <c r="C296" s="4" t="n">
        <v>7.02910862903226</v>
      </c>
      <c r="D296" s="4" t="n">
        <v>2.11934988896798</v>
      </c>
      <c r="E296" s="4" t="n">
        <v>0.0380094940811788</v>
      </c>
      <c r="F296" s="4" t="n">
        <v>-3.93649361385342</v>
      </c>
    </row>
    <row r="297" customFormat="false" ht="15.75" hidden="false" customHeight="false" outlineLevel="0" collapsed="false">
      <c r="A297" s="4" t="s">
        <v>301</v>
      </c>
      <c r="B297" s="4" t="n">
        <v>0.297867266666668</v>
      </c>
      <c r="C297" s="4" t="n">
        <v>5.28900867741936</v>
      </c>
      <c r="D297" s="4" t="n">
        <v>2.11846847418642</v>
      </c>
      <c r="E297" s="4" t="n">
        <v>0.038086883907677</v>
      </c>
      <c r="F297" s="4" t="n">
        <v>-3.93815187728664</v>
      </c>
    </row>
    <row r="298" customFormat="false" ht="15.75" hidden="false" customHeight="false" outlineLevel="0" collapsed="false">
      <c r="A298" s="4" t="s">
        <v>302</v>
      </c>
      <c r="B298" s="4" t="n">
        <v>-0.289203212500006</v>
      </c>
      <c r="C298" s="4" t="n">
        <v>9.72294272580645</v>
      </c>
      <c r="D298" s="4" t="n">
        <v>-2.10955149888623</v>
      </c>
      <c r="E298" s="4" t="n">
        <v>0.0388775563075187</v>
      </c>
      <c r="F298" s="4" t="n">
        <v>-3.95489464815437</v>
      </c>
    </row>
    <row r="299" customFormat="false" ht="15.75" hidden="false" customHeight="false" outlineLevel="0" collapsed="false">
      <c r="A299" s="4" t="s">
        <v>303</v>
      </c>
      <c r="B299" s="4" t="n">
        <v>-0.296922795833332</v>
      </c>
      <c r="C299" s="4" t="n">
        <v>8.72223925806452</v>
      </c>
      <c r="D299" s="4" t="n">
        <v>-2.10639803941657</v>
      </c>
      <c r="E299" s="4" t="n">
        <v>0.0391605727704566</v>
      </c>
      <c r="F299" s="4" t="n">
        <v>-3.96080114594074</v>
      </c>
    </row>
    <row r="300" customFormat="false" ht="15.75" hidden="false" customHeight="false" outlineLevel="0" collapsed="false">
      <c r="A300" s="4" t="s">
        <v>304</v>
      </c>
      <c r="B300" s="4" t="n">
        <v>-0.573554843749999</v>
      </c>
      <c r="C300" s="4" t="n">
        <v>8.73991519354839</v>
      </c>
      <c r="D300" s="4" t="n">
        <v>-2.10507920551362</v>
      </c>
      <c r="E300" s="4" t="n">
        <v>0.0392794656317716</v>
      </c>
      <c r="F300" s="4" t="n">
        <v>-3.96326909687405</v>
      </c>
    </row>
    <row r="301" customFormat="false" ht="15.75" hidden="false" customHeight="false" outlineLevel="0" collapsed="false">
      <c r="A301" s="4" t="s">
        <v>305</v>
      </c>
      <c r="B301" s="4" t="n">
        <v>0.399277937500001</v>
      </c>
      <c r="C301" s="4" t="n">
        <v>6.34198143548387</v>
      </c>
      <c r="D301" s="4" t="n">
        <v>2.10122318911539</v>
      </c>
      <c r="E301" s="4" t="n">
        <v>0.039628887267019</v>
      </c>
      <c r="F301" s="4" t="n">
        <v>-3.97047728193393</v>
      </c>
    </row>
    <row r="302" customFormat="false" ht="15.75" hidden="false" customHeight="false" outlineLevel="0" collapsed="false">
      <c r="A302" s="4" t="s">
        <v>306</v>
      </c>
      <c r="B302" s="4" t="n">
        <v>0.326903633333332</v>
      </c>
      <c r="C302" s="4" t="n">
        <v>6.04300382258065</v>
      </c>
      <c r="D302" s="4" t="n">
        <v>2.09487622893939</v>
      </c>
      <c r="E302" s="4" t="n">
        <v>0.0402099144563638</v>
      </c>
      <c r="F302" s="4" t="n">
        <v>-3.98231709831673</v>
      </c>
    </row>
    <row r="303" customFormat="false" ht="15.75" hidden="false" customHeight="false" outlineLevel="0" collapsed="false">
      <c r="A303" s="4" t="s">
        <v>307</v>
      </c>
      <c r="B303" s="4" t="n">
        <v>-0.380168258333336</v>
      </c>
      <c r="C303" s="4" t="n">
        <v>8.08637325806452</v>
      </c>
      <c r="D303" s="4" t="n">
        <v>-2.09325718812698</v>
      </c>
      <c r="E303" s="4" t="n">
        <v>0.0403593071876987</v>
      </c>
      <c r="F303" s="4" t="n">
        <v>-3.98533236870597</v>
      </c>
    </row>
    <row r="304" customFormat="false" ht="15.75" hidden="false" customHeight="false" outlineLevel="0" collapsed="false">
      <c r="A304" s="4" t="s">
        <v>308</v>
      </c>
      <c r="B304" s="4" t="n">
        <v>-0.299040906249999</v>
      </c>
      <c r="C304" s="4" t="n">
        <v>4.00809280645161</v>
      </c>
      <c r="D304" s="4" t="n">
        <v>-2.09263971759392</v>
      </c>
      <c r="E304" s="4" t="n">
        <v>0.0404164094666935</v>
      </c>
      <c r="F304" s="4" t="n">
        <v>-3.98648180480398</v>
      </c>
    </row>
    <row r="305" customFormat="false" ht="15.75" hidden="false" customHeight="false" outlineLevel="0" collapsed="false">
      <c r="A305" s="4" t="s">
        <v>309</v>
      </c>
      <c r="B305" s="4" t="n">
        <v>-0.268211931249998</v>
      </c>
      <c r="C305" s="4" t="n">
        <v>6.18271393548387</v>
      </c>
      <c r="D305" s="4" t="n">
        <v>-2.09179940183898</v>
      </c>
      <c r="E305" s="4" t="n">
        <v>0.0404942326367024</v>
      </c>
      <c r="F305" s="4" t="n">
        <v>-3.98804560313339</v>
      </c>
    </row>
    <row r="306" customFormat="false" ht="15.75" hidden="false" customHeight="false" outlineLevel="0" collapsed="false">
      <c r="A306" s="4" t="s">
        <v>310</v>
      </c>
      <c r="B306" s="4" t="n">
        <v>0.241245489583334</v>
      </c>
      <c r="C306" s="4" t="n">
        <v>7.20989146774194</v>
      </c>
      <c r="D306" s="4" t="n">
        <v>2.08339586225655</v>
      </c>
      <c r="E306" s="4" t="n">
        <v>0.0412796813782608</v>
      </c>
      <c r="F306" s="4" t="n">
        <v>-4.00365450726104</v>
      </c>
    </row>
    <row r="307" customFormat="false" ht="15.75" hidden="false" customHeight="false" outlineLevel="0" collapsed="false">
      <c r="A307" s="4" t="s">
        <v>311</v>
      </c>
      <c r="B307" s="4" t="n">
        <v>0.269528952083331</v>
      </c>
      <c r="C307" s="4" t="n">
        <v>5.60526498387097</v>
      </c>
      <c r="D307" s="4" t="n">
        <v>2.07739489487791</v>
      </c>
      <c r="E307" s="4" t="n">
        <v>0.0418486256716523</v>
      </c>
      <c r="F307" s="4" t="n">
        <v>-4.01476764049873</v>
      </c>
    </row>
    <row r="308" customFormat="false" ht="15.75" hidden="false" customHeight="false" outlineLevel="0" collapsed="false">
      <c r="A308" s="4" t="s">
        <v>312</v>
      </c>
      <c r="B308" s="4" t="n">
        <v>0.25608889375</v>
      </c>
      <c r="C308" s="4" t="n">
        <v>6.33854111290323</v>
      </c>
      <c r="D308" s="4" t="n">
        <v>2.07515795707852</v>
      </c>
      <c r="E308" s="4" t="n">
        <v>0.0420624391548664</v>
      </c>
      <c r="F308" s="4" t="n">
        <v>-4.01890312128958</v>
      </c>
    </row>
    <row r="309" customFormat="false" ht="15.75" hidden="false" customHeight="false" outlineLevel="0" collapsed="false">
      <c r="A309" s="4" t="s">
        <v>313</v>
      </c>
      <c r="B309" s="4" t="n">
        <v>0.310558620833334</v>
      </c>
      <c r="C309" s="4" t="n">
        <v>5.43194938709677</v>
      </c>
      <c r="D309" s="4" t="n">
        <v>2.06684576443871</v>
      </c>
      <c r="E309" s="4" t="n">
        <v>0.0428652577939694</v>
      </c>
      <c r="F309" s="4" t="n">
        <v>-4.03423633135726</v>
      </c>
    </row>
    <row r="310" customFormat="false" ht="15.75" hidden="false" customHeight="false" outlineLevel="0" collapsed="false">
      <c r="A310" s="4" t="s">
        <v>314</v>
      </c>
      <c r="B310" s="4" t="n">
        <v>-0.488829999999998</v>
      </c>
      <c r="C310" s="4" t="n">
        <v>4.23239314516129</v>
      </c>
      <c r="D310" s="4" t="n">
        <v>-2.06401433030614</v>
      </c>
      <c r="E310" s="4" t="n">
        <v>0.0431417390800537</v>
      </c>
      <c r="F310" s="4" t="n">
        <v>-4.03944722627429</v>
      </c>
    </row>
    <row r="311" customFormat="false" ht="15.75" hidden="false" customHeight="false" outlineLevel="0" collapsed="false">
      <c r="A311" s="4" t="s">
        <v>315</v>
      </c>
      <c r="B311" s="4" t="n">
        <v>0.277648927083333</v>
      </c>
      <c r="C311" s="4" t="n">
        <v>6.17992133870968</v>
      </c>
      <c r="D311" s="4" t="n">
        <v>2.06193910459503</v>
      </c>
      <c r="E311" s="4" t="n">
        <v>0.0433453575155134</v>
      </c>
      <c r="F311" s="4" t="n">
        <v>-4.04326249033646</v>
      </c>
    </row>
    <row r="312" customFormat="false" ht="15.75" hidden="false" customHeight="false" outlineLevel="0" collapsed="false">
      <c r="A312" s="4" t="s">
        <v>316</v>
      </c>
      <c r="B312" s="4" t="n">
        <v>-0.325253841666672</v>
      </c>
      <c r="C312" s="4" t="n">
        <v>13.575815516129</v>
      </c>
      <c r="D312" s="4" t="n">
        <v>-2.05895531470307</v>
      </c>
      <c r="E312" s="4" t="n">
        <v>0.0436395798471157</v>
      </c>
      <c r="F312" s="4" t="n">
        <v>-4.04874231056438</v>
      </c>
    </row>
    <row r="313" customFormat="false" ht="15.75" hidden="false" customHeight="false" outlineLevel="0" collapsed="false">
      <c r="A313" s="4" t="s">
        <v>317</v>
      </c>
      <c r="B313" s="4" t="n">
        <v>0.295282870833329</v>
      </c>
      <c r="C313" s="4" t="n">
        <v>7.68697862903226</v>
      </c>
      <c r="D313" s="4" t="n">
        <v>2.05805013111016</v>
      </c>
      <c r="E313" s="4" t="n">
        <v>0.0437291779777706</v>
      </c>
      <c r="F313" s="4" t="n">
        <v>-4.0504033492251</v>
      </c>
    </row>
    <row r="314" customFormat="false" ht="15.75" hidden="false" customHeight="false" outlineLevel="0" collapsed="false">
      <c r="A314" s="4" t="s">
        <v>318</v>
      </c>
      <c r="B314" s="4" t="n">
        <v>0.298770908333334</v>
      </c>
      <c r="C314" s="4" t="n">
        <v>4.66588480645161</v>
      </c>
      <c r="D314" s="4" t="n">
        <v>2.0550588865316</v>
      </c>
      <c r="E314" s="4" t="n">
        <v>0.0440263936910786</v>
      </c>
      <c r="F314" s="4" t="n">
        <v>-4.05588787201926</v>
      </c>
    </row>
    <row r="315" customFormat="false" ht="15.75" hidden="false" customHeight="false" outlineLevel="0" collapsed="false">
      <c r="A315" s="4" t="s">
        <v>319</v>
      </c>
      <c r="B315" s="4" t="n">
        <v>-0.345763327083333</v>
      </c>
      <c r="C315" s="4" t="n">
        <v>4.32453174193548</v>
      </c>
      <c r="D315" s="4" t="n">
        <v>-2.05280912115987</v>
      </c>
      <c r="E315" s="4" t="n">
        <v>0.0442510836480166</v>
      </c>
      <c r="F315" s="4" t="n">
        <v>-4.06000832004125</v>
      </c>
    </row>
    <row r="316" customFormat="false" ht="15.75" hidden="false" customHeight="false" outlineLevel="0" collapsed="false">
      <c r="A316" s="4" t="s">
        <v>320</v>
      </c>
      <c r="B316" s="4" t="n">
        <v>0.283870627083334</v>
      </c>
      <c r="C316" s="4" t="n">
        <v>4.30460133870968</v>
      </c>
      <c r="D316" s="4" t="n">
        <v>2.05032776305445</v>
      </c>
      <c r="E316" s="4" t="n">
        <v>0.0445000518983004</v>
      </c>
      <c r="F316" s="4" t="n">
        <v>-4.06454839405164</v>
      </c>
    </row>
    <row r="317" customFormat="false" ht="15.75" hidden="false" customHeight="false" outlineLevel="0" collapsed="false">
      <c r="A317" s="4" t="s">
        <v>321</v>
      </c>
      <c r="B317" s="4" t="n">
        <v>0.379068245833333</v>
      </c>
      <c r="C317" s="4" t="n">
        <v>7.27692969354839</v>
      </c>
      <c r="D317" s="4" t="n">
        <v>2.05002888657195</v>
      </c>
      <c r="E317" s="4" t="n">
        <v>0.044530121315297</v>
      </c>
      <c r="F317" s="4" t="n">
        <v>-4.06509491908895</v>
      </c>
    </row>
    <row r="318" customFormat="false" ht="15.75" hidden="false" customHeight="false" outlineLevel="0" collapsed="false">
      <c r="A318" s="4" t="s">
        <v>322</v>
      </c>
      <c r="B318" s="4" t="n">
        <v>0.245000220833334</v>
      </c>
      <c r="C318" s="4" t="n">
        <v>3.86272469354839</v>
      </c>
      <c r="D318" s="4" t="n">
        <v>2.04302573449231</v>
      </c>
      <c r="E318" s="4" t="n">
        <v>0.0452397363993579</v>
      </c>
      <c r="F318" s="4" t="n">
        <v>-4.07788109091907</v>
      </c>
    </row>
    <row r="319" customFormat="false" ht="15.75" hidden="false" customHeight="false" outlineLevel="0" collapsed="false">
      <c r="A319" s="4" t="s">
        <v>323</v>
      </c>
      <c r="B319" s="4" t="n">
        <v>0.241549997916668</v>
      </c>
      <c r="C319" s="4" t="n">
        <v>9.6646625</v>
      </c>
      <c r="D319" s="4" t="n">
        <v>2.0415353132316</v>
      </c>
      <c r="E319" s="4" t="n">
        <v>0.0453920111508915</v>
      </c>
      <c r="F319" s="4" t="n">
        <v>-4.08059736348454</v>
      </c>
    </row>
    <row r="320" customFormat="false" ht="15.75" hidden="false" customHeight="false" outlineLevel="0" collapsed="false">
      <c r="A320" s="4" t="s">
        <v>324</v>
      </c>
      <c r="B320" s="4" t="n">
        <v>-0.244902154166668</v>
      </c>
      <c r="C320" s="4" t="n">
        <v>5.39455135483871</v>
      </c>
      <c r="D320" s="4" t="n">
        <v>-2.03662066166906</v>
      </c>
      <c r="E320" s="4" t="n">
        <v>0.045897273885162</v>
      </c>
      <c r="F320" s="4" t="n">
        <v>-4.08954205463203</v>
      </c>
    </row>
    <row r="321" customFormat="false" ht="15.75" hidden="false" customHeight="false" outlineLevel="0" collapsed="false">
      <c r="A321" s="4" t="s">
        <v>325</v>
      </c>
      <c r="B321" s="4" t="n">
        <v>0.318901829166667</v>
      </c>
      <c r="C321" s="4" t="n">
        <v>5.59014722580645</v>
      </c>
      <c r="D321" s="4" t="n">
        <v>2.02866741912457</v>
      </c>
      <c r="E321" s="4" t="n">
        <v>0.046725202648254</v>
      </c>
      <c r="F321" s="4" t="n">
        <v>-4.10397731133168</v>
      </c>
    </row>
    <row r="322" customFormat="false" ht="15.75" hidden="false" customHeight="false" outlineLevel="0" collapsed="false">
      <c r="A322" s="4" t="s">
        <v>326</v>
      </c>
      <c r="B322" s="4" t="n">
        <v>-0.333251460416667</v>
      </c>
      <c r="C322" s="4" t="n">
        <v>3.70978411290323</v>
      </c>
      <c r="D322" s="4" t="n">
        <v>-2.02196928002063</v>
      </c>
      <c r="E322" s="4" t="n">
        <v>0.0474324271168012</v>
      </c>
      <c r="F322" s="4" t="n">
        <v>-4.11609643017774</v>
      </c>
    </row>
    <row r="323" customFormat="false" ht="15.75" hidden="false" customHeight="false" outlineLevel="0" collapsed="false">
      <c r="A323" s="4" t="s">
        <v>327</v>
      </c>
      <c r="B323" s="4" t="n">
        <v>-0.339347177083333</v>
      </c>
      <c r="C323" s="4" t="n">
        <v>2.90710040322581</v>
      </c>
      <c r="D323" s="4" t="n">
        <v>-2.01831829116679</v>
      </c>
      <c r="E323" s="4" t="n">
        <v>0.0478217842212466</v>
      </c>
      <c r="F323" s="4" t="n">
        <v>-4.1226875704118</v>
      </c>
    </row>
    <row r="324" customFormat="false" ht="15.75" hidden="false" customHeight="false" outlineLevel="0" collapsed="false">
      <c r="A324" s="4" t="s">
        <v>328</v>
      </c>
      <c r="B324" s="4" t="n">
        <v>0.280851914583334</v>
      </c>
      <c r="C324" s="4" t="n">
        <v>5.99649719354839</v>
      </c>
      <c r="D324" s="4" t="n">
        <v>2.01636828401055</v>
      </c>
      <c r="E324" s="4" t="n">
        <v>0.0480308659002925</v>
      </c>
      <c r="F324" s="4" t="n">
        <v>-4.12620367397062</v>
      </c>
    </row>
    <row r="325" customFormat="false" ht="15.75" hidden="false" customHeight="false" outlineLevel="0" collapsed="false">
      <c r="A325" s="4" t="s">
        <v>329</v>
      </c>
      <c r="B325" s="4" t="n">
        <v>0.277510108333331</v>
      </c>
      <c r="C325" s="4" t="n">
        <v>4.71607179032258</v>
      </c>
      <c r="D325" s="4" t="n">
        <v>2.01231256298595</v>
      </c>
      <c r="E325" s="4" t="n">
        <v>0.0484682442544333</v>
      </c>
      <c r="F325" s="4" t="n">
        <v>-4.13350715582781</v>
      </c>
    </row>
    <row r="326" customFormat="false" ht="15.75" hidden="false" customHeight="false" outlineLevel="0" collapsed="false">
      <c r="A326" s="4" t="s">
        <v>330</v>
      </c>
      <c r="B326" s="4" t="n">
        <v>-0.303737129166668</v>
      </c>
      <c r="C326" s="4" t="n">
        <v>5.25912201612903</v>
      </c>
      <c r="D326" s="4" t="n">
        <v>-2.00912507910028</v>
      </c>
      <c r="E326" s="4" t="n">
        <v>0.0488143893882075</v>
      </c>
      <c r="F326" s="4" t="n">
        <v>-4.13923813442311</v>
      </c>
    </row>
    <row r="327" customFormat="false" ht="15.75" hidden="false" customHeight="false" outlineLevel="0" collapsed="false">
      <c r="A327" s="4" t="s">
        <v>331</v>
      </c>
      <c r="B327" s="4" t="n">
        <v>0.313521377083338</v>
      </c>
      <c r="C327" s="4" t="n">
        <v>5.3193809516129</v>
      </c>
      <c r="D327" s="4" t="n">
        <v>2.00171683645469</v>
      </c>
      <c r="E327" s="4" t="n">
        <v>0.0496271055235712</v>
      </c>
      <c r="F327" s="4" t="n">
        <v>-4.1525272701719</v>
      </c>
    </row>
    <row r="328" customFormat="false" ht="15.75" hidden="false" customHeight="false" outlineLevel="0" collapsed="false">
      <c r="A328" s="4" t="s">
        <v>332</v>
      </c>
      <c r="B328" s="4" t="n">
        <v>0.318903604166668</v>
      </c>
      <c r="C328" s="4" t="n">
        <v>5.58921624193548</v>
      </c>
      <c r="D328" s="4" t="n">
        <v>2.00112419294037</v>
      </c>
      <c r="E328" s="4" t="n">
        <v>0.0496926201905009</v>
      </c>
      <c r="F328" s="4" t="n">
        <v>-4.15358852197745</v>
      </c>
    </row>
    <row r="329" customFormat="false" ht="15.75" hidden="false" customHeight="false" outlineLevel="0" collapsed="false">
      <c r="A329" s="4" t="s">
        <v>333</v>
      </c>
      <c r="B329" s="4" t="n">
        <v>-0.69101864375</v>
      </c>
      <c r="C329" s="4" t="n">
        <v>8.01404101612903</v>
      </c>
      <c r="D329" s="4" t="n">
        <v>-2.00097362185033</v>
      </c>
      <c r="E329" s="4" t="n">
        <v>0.0497092771244647</v>
      </c>
      <c r="F329" s="4" t="n">
        <v>-4.15385810721732</v>
      </c>
    </row>
  </sheetData>
  <mergeCells count="1">
    <mergeCell ref="A1:IV1"/>
  </mergeCells>
  <conditionalFormatting sqref="A3:A329 B2">
    <cfRule type="expression" priority="2" aboveAverage="0" equalAverage="0" bottom="0" percent="0" rank="0" text="" dxfId="0">
      <formula>AND(COUNTIF($A$3:$A$329,A3)+COUNTIF($B$2:$B$2,A3)&gt;1,NOT(ISBLANK(A3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Administrator</dc:creator>
  <dc:description/>
  <dc:language>en-US</dc:language>
  <cp:lastModifiedBy>Administrator</cp:lastModifiedBy>
  <dcterms:modified xsi:type="dcterms:W3CDTF">2022-07-07T14:41:5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DBA9FB94A9841C2BC75655BD4691386</vt:lpwstr>
  </property>
  <property fmtid="{D5CDD505-2E9C-101B-9397-08002B2CF9AE}" pid="3" name="KSOProductBuildVer">
    <vt:lpwstr>2052-11.1.0.11744</vt:lpwstr>
  </property>
</Properties>
</file>